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__2018\_PAPERS\_alpha7_2PAMs\_PeerJ_\REVIEW\UPLOAD-2\"/>
    </mc:Choice>
  </mc:AlternateContent>
  <bookViews>
    <workbookView xWindow="0" yWindow="0" windowWidth="24315" windowHeight="13635"/>
  </bookViews>
  <sheets>
    <sheet name="parameters" sheetId="2" r:id="rId1"/>
  </sheets>
  <calcPr calcId="152511"/>
</workbook>
</file>

<file path=xl/calcChain.xml><?xml version="1.0" encoding="utf-8"?>
<calcChain xmlns="http://schemas.openxmlformats.org/spreadsheetml/2006/main">
  <c r="D131" i="2" l="1"/>
  <c r="C131" i="2"/>
  <c r="D150" i="2"/>
  <c r="C150" i="2"/>
  <c r="H7" i="2" l="1"/>
  <c r="I7" i="2"/>
  <c r="D207" i="2"/>
  <c r="D208" i="2" s="1"/>
  <c r="D209" i="2" s="1"/>
  <c r="D210" i="2" s="1"/>
  <c r="D211" i="2" s="1"/>
  <c r="D212" i="2" s="1"/>
  <c r="C207" i="2"/>
  <c r="C208" i="2" s="1"/>
  <c r="C209" i="2" s="1"/>
  <c r="C210" i="2" s="1"/>
  <c r="C211" i="2" s="1"/>
  <c r="C212" i="2" s="1"/>
  <c r="D213" i="2" l="1"/>
  <c r="C213" i="2"/>
  <c r="C119" i="2"/>
  <c r="D138" i="2"/>
  <c r="D144" i="2" s="1"/>
  <c r="C138" i="2"/>
  <c r="G6" i="2"/>
  <c r="E9" i="2"/>
  <c r="D163" i="2"/>
  <c r="G12" i="2"/>
  <c r="E15" i="2"/>
  <c r="D238" i="2"/>
  <c r="G238" i="2" s="1"/>
  <c r="E23" i="2"/>
  <c r="E24" i="2"/>
  <c r="C47" i="2"/>
  <c r="C62" i="2" s="1"/>
  <c r="D47" i="2"/>
  <c r="C48" i="2"/>
  <c r="D48" i="2"/>
  <c r="C49" i="2"/>
  <c r="D49" i="2"/>
  <c r="C50" i="2"/>
  <c r="D50" i="2"/>
  <c r="C51" i="2"/>
  <c r="D51" i="2"/>
  <c r="C52" i="2"/>
  <c r="D52" i="2"/>
  <c r="C53" i="2"/>
  <c r="D53" i="2"/>
  <c r="C54" i="2"/>
  <c r="D54" i="2"/>
  <c r="C55" i="2"/>
  <c r="D55" i="2"/>
  <c r="C56" i="2"/>
  <c r="D56" i="2"/>
  <c r="C57" i="2"/>
  <c r="D57" i="2"/>
  <c r="C58" i="2"/>
  <c r="D58" i="2"/>
  <c r="C59" i="2"/>
  <c r="D59" i="2"/>
  <c r="C60" i="2"/>
  <c r="D60" i="2"/>
  <c r="C61" i="2"/>
  <c r="D61" i="2"/>
  <c r="C77" i="2"/>
  <c r="D62" i="2"/>
  <c r="D77" i="2" s="1"/>
  <c r="C63" i="2"/>
  <c r="C78" i="2" s="1"/>
  <c r="D63" i="2"/>
  <c r="D78" i="2" s="1"/>
  <c r="C64" i="2"/>
  <c r="C79" i="2" s="1"/>
  <c r="D64" i="2"/>
  <c r="D79" i="2" s="1"/>
  <c r="C65" i="2"/>
  <c r="C80" i="2" s="1"/>
  <c r="D65" i="2"/>
  <c r="D80" i="2" s="1"/>
  <c r="C66" i="2"/>
  <c r="C81" i="2" s="1"/>
  <c r="D66" i="2"/>
  <c r="D81" i="2" s="1"/>
  <c r="C67" i="2"/>
  <c r="D67" i="2"/>
  <c r="C68" i="2"/>
  <c r="D68" i="2"/>
  <c r="C69" i="2"/>
  <c r="D69" i="2"/>
  <c r="C70" i="2"/>
  <c r="D70" i="2"/>
  <c r="C71" i="2"/>
  <c r="D71" i="2"/>
  <c r="C72" i="2"/>
  <c r="D72" i="2"/>
  <c r="C73" i="2"/>
  <c r="D73" i="2"/>
  <c r="C74" i="2"/>
  <c r="D74" i="2"/>
  <c r="C75" i="2"/>
  <c r="D75" i="2"/>
  <c r="C76" i="2"/>
  <c r="D76" i="2"/>
  <c r="C83" i="2"/>
  <c r="D83" i="2"/>
  <c r="C84" i="2"/>
  <c r="D84" i="2"/>
  <c r="C85" i="2"/>
  <c r="D85" i="2"/>
  <c r="C86" i="2"/>
  <c r="D86" i="2"/>
  <c r="C87" i="2"/>
  <c r="D87" i="2"/>
  <c r="C88" i="2"/>
  <c r="C93" i="2" s="1"/>
  <c r="C89" i="2"/>
  <c r="C94" i="2" s="1"/>
  <c r="D89" i="2"/>
  <c r="D94" i="2" s="1"/>
  <c r="C90" i="2"/>
  <c r="C95" i="2" s="1"/>
  <c r="D90" i="2"/>
  <c r="D95" i="2" s="1"/>
  <c r="C91" i="2"/>
  <c r="C96" i="2" s="1"/>
  <c r="D91" i="2"/>
  <c r="D96" i="2" s="1"/>
  <c r="C92" i="2"/>
  <c r="C97" i="2" s="1"/>
  <c r="D92" i="2"/>
  <c r="D97" i="2" s="1"/>
  <c r="C98" i="2"/>
  <c r="C113" i="2" s="1"/>
  <c r="C99" i="2"/>
  <c r="C114" i="2" s="1"/>
  <c r="C100" i="2"/>
  <c r="C115" i="2" s="1"/>
  <c r="C101" i="2"/>
  <c r="C116" i="2" s="1"/>
  <c r="C102" i="2"/>
  <c r="C117" i="2" s="1"/>
  <c r="C103" i="2"/>
  <c r="C104" i="2"/>
  <c r="C105" i="2"/>
  <c r="C106" i="2"/>
  <c r="C107" i="2"/>
  <c r="C108" i="2"/>
  <c r="C109" i="2"/>
  <c r="C110" i="2"/>
  <c r="C111" i="2"/>
  <c r="C112" i="2"/>
  <c r="G97" i="2"/>
  <c r="F97" i="2"/>
  <c r="E97" i="2"/>
  <c r="G96" i="2"/>
  <c r="F96" i="2"/>
  <c r="E96" i="2"/>
  <c r="G95" i="2"/>
  <c r="F95" i="2"/>
  <c r="E95" i="2"/>
  <c r="G212" i="2"/>
  <c r="F212" i="2"/>
  <c r="E212" i="2"/>
  <c r="G94" i="2"/>
  <c r="F94" i="2"/>
  <c r="E94" i="2"/>
  <c r="G211" i="2"/>
  <c r="F211" i="2"/>
  <c r="E211" i="2"/>
  <c r="G210" i="2"/>
  <c r="F210" i="2"/>
  <c r="E210" i="2"/>
  <c r="G209" i="2"/>
  <c r="F209" i="2"/>
  <c r="E209" i="2"/>
  <c r="G208" i="2"/>
  <c r="F208" i="2"/>
  <c r="E208" i="2"/>
  <c r="G207" i="2"/>
  <c r="F207" i="2"/>
  <c r="E207" i="2"/>
  <c r="E32" i="2"/>
  <c r="E28" i="2"/>
  <c r="E21" i="2"/>
  <c r="G15" i="2"/>
  <c r="F14" i="2"/>
  <c r="C226" i="2"/>
  <c r="F12" i="2"/>
  <c r="G11" i="2"/>
  <c r="F11" i="2"/>
  <c r="C157" i="2"/>
  <c r="F6" i="2"/>
  <c r="G83" i="2"/>
  <c r="D88" i="2" l="1"/>
  <c r="D93" i="2" s="1"/>
  <c r="D98" i="2"/>
  <c r="G4" i="2"/>
  <c r="G5" i="2"/>
  <c r="F7" i="2"/>
  <c r="F8" i="2"/>
  <c r="F9" i="2"/>
  <c r="G10" i="2"/>
  <c r="F13" i="2"/>
  <c r="F15" i="2"/>
  <c r="C188" i="2"/>
  <c r="F188" i="2" s="1"/>
  <c r="G16" i="2"/>
  <c r="C182" i="2"/>
  <c r="F182" i="2" s="1"/>
  <c r="G47" i="2"/>
  <c r="F5" i="2"/>
  <c r="E2" i="2"/>
  <c r="E5" i="2"/>
  <c r="F138" i="2"/>
  <c r="D157" i="2"/>
  <c r="G8" i="2"/>
  <c r="C163" i="2"/>
  <c r="F10" i="2"/>
  <c r="E10" i="2"/>
  <c r="E11" i="2"/>
  <c r="E12" i="2"/>
  <c r="D226" i="2"/>
  <c r="E226" i="2" s="1"/>
  <c r="G13" i="2"/>
  <c r="D232" i="2"/>
  <c r="G14" i="2"/>
  <c r="E26" i="2"/>
  <c r="E43" i="2"/>
  <c r="F4" i="2"/>
  <c r="E4" i="2"/>
  <c r="D119" i="2"/>
  <c r="D125" i="2" s="1"/>
  <c r="E6" i="2"/>
  <c r="G7" i="2"/>
  <c r="E8" i="2"/>
  <c r="D188" i="2"/>
  <c r="D182" i="2"/>
  <c r="E182" i="2" s="1"/>
  <c r="G9" i="2"/>
  <c r="C238" i="2"/>
  <c r="F16" i="2"/>
  <c r="E16" i="2"/>
  <c r="E19" i="2"/>
  <c r="E138" i="2"/>
  <c r="C158" i="2"/>
  <c r="F157" i="2"/>
  <c r="C169" i="2"/>
  <c r="E157" i="2"/>
  <c r="E42" i="2"/>
  <c r="E44" i="2"/>
  <c r="D175" i="2"/>
  <c r="D164" i="2"/>
  <c r="G163" i="2"/>
  <c r="C183" i="2"/>
  <c r="C200" i="2"/>
  <c r="C194" i="2"/>
  <c r="C17" i="2" s="1"/>
  <c r="E7" i="2"/>
  <c r="C227" i="2"/>
  <c r="F226" i="2"/>
  <c r="E13" i="2"/>
  <c r="C232" i="2"/>
  <c r="E14" i="2"/>
  <c r="E25" i="2"/>
  <c r="E18" i="2"/>
  <c r="E20" i="2"/>
  <c r="E22" i="2"/>
  <c r="E31" i="2"/>
  <c r="E33" i="2"/>
  <c r="E38" i="2"/>
  <c r="E39" i="2"/>
  <c r="E40" i="2"/>
  <c r="E41" i="2"/>
  <c r="D239" i="2"/>
  <c r="C219" i="2" l="1"/>
  <c r="C220" i="2" s="1"/>
  <c r="F17" i="2"/>
  <c r="C189" i="2"/>
  <c r="F189" i="2" s="1"/>
  <c r="E188" i="2"/>
  <c r="D113" i="2"/>
  <c r="G113" i="2" s="1"/>
  <c r="D99" i="2"/>
  <c r="D100" i="2"/>
  <c r="D101" i="2"/>
  <c r="D102" i="2"/>
  <c r="D103" i="2"/>
  <c r="D108" i="2" s="1"/>
  <c r="D240" i="2"/>
  <c r="G239" i="2"/>
  <c r="E36" i="2"/>
  <c r="E30" i="2"/>
  <c r="C214" i="2"/>
  <c r="F213" i="2"/>
  <c r="E213" i="2"/>
  <c r="G90" i="2"/>
  <c r="G85" i="2"/>
  <c r="G92" i="2"/>
  <c r="G87" i="2"/>
  <c r="G98" i="2"/>
  <c r="G175" i="2"/>
  <c r="D176" i="2"/>
  <c r="C125" i="2"/>
  <c r="C120" i="2"/>
  <c r="E119" i="2"/>
  <c r="F119" i="2"/>
  <c r="E27" i="2"/>
  <c r="C239" i="2"/>
  <c r="F238" i="2"/>
  <c r="E238" i="2"/>
  <c r="D194" i="2"/>
  <c r="D183" i="2"/>
  <c r="E183" i="2" s="1"/>
  <c r="G182" i="2"/>
  <c r="D139" i="2"/>
  <c r="G138" i="2"/>
  <c r="G119" i="2"/>
  <c r="D120" i="2"/>
  <c r="E37" i="2"/>
  <c r="E35" i="2"/>
  <c r="G232" i="2"/>
  <c r="D233" i="2"/>
  <c r="G226" i="2"/>
  <c r="D227" i="2"/>
  <c r="E163" i="2"/>
  <c r="C175" i="2"/>
  <c r="F163" i="2"/>
  <c r="C164" i="2"/>
  <c r="D169" i="2"/>
  <c r="E169" i="2" s="1"/>
  <c r="D158" i="2"/>
  <c r="G157" i="2"/>
  <c r="F83" i="2"/>
  <c r="E83" i="2"/>
  <c r="G51" i="2"/>
  <c r="G48" i="2"/>
  <c r="G57" i="2"/>
  <c r="G52" i="2"/>
  <c r="C190" i="2"/>
  <c r="E34" i="2"/>
  <c r="E29" i="2"/>
  <c r="C233" i="2"/>
  <c r="E232" i="2"/>
  <c r="F232" i="2"/>
  <c r="C228" i="2"/>
  <c r="E227" i="2"/>
  <c r="F227" i="2"/>
  <c r="G84" i="2"/>
  <c r="G89" i="2"/>
  <c r="G86" i="2"/>
  <c r="G91" i="2"/>
  <c r="G93" i="2"/>
  <c r="G88" i="2"/>
  <c r="F194" i="2"/>
  <c r="C195" i="2"/>
  <c r="E194" i="2"/>
  <c r="C201" i="2"/>
  <c r="F200" i="2"/>
  <c r="C184" i="2"/>
  <c r="F183" i="2"/>
  <c r="D165" i="2"/>
  <c r="G164" i="2"/>
  <c r="C170" i="2"/>
  <c r="F169" i="2"/>
  <c r="C159" i="2"/>
  <c r="E158" i="2"/>
  <c r="F158" i="2"/>
  <c r="C139" i="2"/>
  <c r="D189" i="2"/>
  <c r="D200" i="2"/>
  <c r="E200" i="2" s="1"/>
  <c r="G188" i="2"/>
  <c r="E47" i="2"/>
  <c r="F47" i="2"/>
  <c r="G213" i="2"/>
  <c r="D214" i="2"/>
  <c r="C144" i="2"/>
  <c r="G49" i="2"/>
  <c r="G50" i="2"/>
  <c r="G77" i="2"/>
  <c r="G62" i="2"/>
  <c r="D117" i="2" l="1"/>
  <c r="G117" i="2" s="1"/>
  <c r="D107" i="2"/>
  <c r="D112" i="2" s="1"/>
  <c r="D115" i="2"/>
  <c r="G115" i="2" s="1"/>
  <c r="D105" i="2"/>
  <c r="D110" i="2" s="1"/>
  <c r="D116" i="2"/>
  <c r="G116" i="2" s="1"/>
  <c r="D106" i="2"/>
  <c r="D111" i="2" s="1"/>
  <c r="D114" i="2"/>
  <c r="G114" i="2" s="1"/>
  <c r="D104" i="2"/>
  <c r="D109" i="2" s="1"/>
  <c r="D17" i="2"/>
  <c r="G79" i="2"/>
  <c r="G64" i="2"/>
  <c r="G80" i="2"/>
  <c r="G65" i="2"/>
  <c r="G60" i="2"/>
  <c r="G55" i="2"/>
  <c r="G59" i="2"/>
  <c r="G54" i="2"/>
  <c r="G214" i="2"/>
  <c r="D215" i="2"/>
  <c r="F50" i="2"/>
  <c r="E50" i="2"/>
  <c r="F62" i="2"/>
  <c r="E62" i="2"/>
  <c r="E49" i="2"/>
  <c r="F49" i="2"/>
  <c r="D190" i="2"/>
  <c r="G189" i="2"/>
  <c r="F159" i="2"/>
  <c r="C160" i="2"/>
  <c r="C229" i="2"/>
  <c r="F228" i="2"/>
  <c r="E189" i="2"/>
  <c r="G58" i="2"/>
  <c r="G53" i="2"/>
  <c r="G61" i="2"/>
  <c r="G56" i="2"/>
  <c r="F87" i="2"/>
  <c r="E87" i="2"/>
  <c r="F84" i="2"/>
  <c r="E84" i="2"/>
  <c r="F88" i="2"/>
  <c r="E88" i="2"/>
  <c r="G158" i="2"/>
  <c r="D159" i="2"/>
  <c r="F164" i="2"/>
  <c r="C165" i="2"/>
  <c r="E164" i="2"/>
  <c r="C176" i="2"/>
  <c r="F175" i="2"/>
  <c r="E175" i="2"/>
  <c r="G227" i="2"/>
  <c r="D228" i="2"/>
  <c r="G233" i="2"/>
  <c r="D234" i="2"/>
  <c r="D121" i="2"/>
  <c r="G120" i="2"/>
  <c r="D140" i="2"/>
  <c r="G139" i="2"/>
  <c r="D195" i="2"/>
  <c r="E195" i="2" s="1"/>
  <c r="G194" i="2"/>
  <c r="E120" i="2"/>
  <c r="F120" i="2"/>
  <c r="C121" i="2"/>
  <c r="D177" i="2"/>
  <c r="G176" i="2"/>
  <c r="G100" i="2"/>
  <c r="G102" i="2"/>
  <c r="G81" i="2"/>
  <c r="G66" i="2"/>
  <c r="G63" i="2"/>
  <c r="G78" i="2"/>
  <c r="G72" i="2"/>
  <c r="G67" i="2"/>
  <c r="C145" i="2"/>
  <c r="F144" i="2"/>
  <c r="E144" i="2"/>
  <c r="F48" i="2"/>
  <c r="E48" i="2"/>
  <c r="F52" i="2"/>
  <c r="E52" i="2"/>
  <c r="E51" i="2"/>
  <c r="F51" i="2"/>
  <c r="G200" i="2"/>
  <c r="D201" i="2"/>
  <c r="E201" i="2" s="1"/>
  <c r="C140" i="2"/>
  <c r="F139" i="2"/>
  <c r="E139" i="2"/>
  <c r="C171" i="2"/>
  <c r="F170" i="2"/>
  <c r="G165" i="2"/>
  <c r="D166" i="2"/>
  <c r="C185" i="2"/>
  <c r="F184" i="2"/>
  <c r="C202" i="2"/>
  <c r="F201" i="2"/>
  <c r="F195" i="2"/>
  <c r="C196" i="2"/>
  <c r="F219" i="2"/>
  <c r="C234" i="2"/>
  <c r="E233" i="2"/>
  <c r="F233" i="2"/>
  <c r="C191" i="2"/>
  <c r="F190" i="2"/>
  <c r="E190" i="2"/>
  <c r="F85" i="2"/>
  <c r="E85" i="2"/>
  <c r="F86" i="2"/>
  <c r="E86" i="2"/>
  <c r="F98" i="2"/>
  <c r="E98" i="2"/>
  <c r="G169" i="2"/>
  <c r="D170" i="2"/>
  <c r="G125" i="2"/>
  <c r="D126" i="2"/>
  <c r="D145" i="2"/>
  <c r="G144" i="2"/>
  <c r="D184" i="2"/>
  <c r="G183" i="2"/>
  <c r="E239" i="2"/>
  <c r="F239" i="2"/>
  <c r="C240" i="2"/>
  <c r="C126" i="2"/>
  <c r="E125" i="2"/>
  <c r="F125" i="2"/>
  <c r="G99" i="2"/>
  <c r="G101" i="2"/>
  <c r="G108" i="2"/>
  <c r="G103" i="2"/>
  <c r="C215" i="2"/>
  <c r="E214" i="2"/>
  <c r="F214" i="2"/>
  <c r="D241" i="2"/>
  <c r="G240" i="2"/>
  <c r="D219" i="2" l="1"/>
  <c r="E219" i="2" s="1"/>
  <c r="G17" i="2"/>
  <c r="D242" i="2"/>
  <c r="G241" i="2"/>
  <c r="G109" i="2"/>
  <c r="G104" i="2"/>
  <c r="E126" i="2"/>
  <c r="C127" i="2"/>
  <c r="F126" i="2"/>
  <c r="C241" i="2"/>
  <c r="F240" i="2"/>
  <c r="E240" i="2"/>
  <c r="D185" i="2"/>
  <c r="G184" i="2"/>
  <c r="D127" i="2"/>
  <c r="G126" i="2"/>
  <c r="F103" i="2"/>
  <c r="E103" i="2"/>
  <c r="F102" i="2"/>
  <c r="E102" i="2"/>
  <c r="F113" i="2"/>
  <c r="E113" i="2"/>
  <c r="E90" i="2"/>
  <c r="F90" i="2"/>
  <c r="C235" i="2"/>
  <c r="E234" i="2"/>
  <c r="F234" i="2"/>
  <c r="E184" i="2"/>
  <c r="E185" i="2"/>
  <c r="C186" i="2"/>
  <c r="F185" i="2"/>
  <c r="C172" i="2"/>
  <c r="F171" i="2"/>
  <c r="C141" i="2"/>
  <c r="E140" i="2"/>
  <c r="F140" i="2"/>
  <c r="F56" i="2"/>
  <c r="E56" i="2"/>
  <c r="E57" i="2"/>
  <c r="F57" i="2"/>
  <c r="E145" i="2"/>
  <c r="C146" i="2"/>
  <c r="F145" i="2"/>
  <c r="G68" i="2"/>
  <c r="G73" i="2"/>
  <c r="G112" i="2"/>
  <c r="G107" i="2"/>
  <c r="G110" i="2"/>
  <c r="G105" i="2"/>
  <c r="F121" i="2"/>
  <c r="C122" i="2"/>
  <c r="E121" i="2"/>
  <c r="G219" i="2"/>
  <c r="G234" i="2"/>
  <c r="D235" i="2"/>
  <c r="G228" i="2"/>
  <c r="D229" i="2"/>
  <c r="E176" i="2"/>
  <c r="C177" i="2"/>
  <c r="F176" i="2"/>
  <c r="C166" i="2"/>
  <c r="F165" i="2"/>
  <c r="E165" i="2"/>
  <c r="D160" i="2"/>
  <c r="G159" i="2"/>
  <c r="E93" i="2"/>
  <c r="F93" i="2"/>
  <c r="F92" i="2"/>
  <c r="E92" i="2"/>
  <c r="C230" i="2"/>
  <c r="E229" i="2"/>
  <c r="F229" i="2"/>
  <c r="F65" i="2"/>
  <c r="E65" i="2"/>
  <c r="E64" i="2"/>
  <c r="F64" i="2"/>
  <c r="E77" i="2"/>
  <c r="F77" i="2"/>
  <c r="G215" i="2"/>
  <c r="D216" i="2"/>
  <c r="G74" i="2"/>
  <c r="G69" i="2"/>
  <c r="C216" i="2"/>
  <c r="E215" i="2"/>
  <c r="F215" i="2"/>
  <c r="G111" i="2"/>
  <c r="G106" i="2"/>
  <c r="E131" i="2"/>
  <c r="C132" i="2"/>
  <c r="F131" i="2"/>
  <c r="G150" i="2"/>
  <c r="D151" i="2"/>
  <c r="D146" i="2"/>
  <c r="G145" i="2"/>
  <c r="D132" i="2"/>
  <c r="G131" i="2"/>
  <c r="D171" i="2"/>
  <c r="G170" i="2"/>
  <c r="F101" i="2"/>
  <c r="E101" i="2"/>
  <c r="F99" i="2"/>
  <c r="E99" i="2"/>
  <c r="F100" i="2"/>
  <c r="E100" i="2"/>
  <c r="E91" i="2"/>
  <c r="F91" i="2"/>
  <c r="F191" i="2"/>
  <c r="C192" i="2"/>
  <c r="C221" i="2"/>
  <c r="F220" i="2"/>
  <c r="F196" i="2"/>
  <c r="C197" i="2"/>
  <c r="C203" i="2"/>
  <c r="F202" i="2"/>
  <c r="D167" i="2"/>
  <c r="G166" i="2"/>
  <c r="E170" i="2"/>
  <c r="G201" i="2"/>
  <c r="D202" i="2"/>
  <c r="E53" i="2"/>
  <c r="F53" i="2"/>
  <c r="C151" i="2"/>
  <c r="E150" i="2"/>
  <c r="F150" i="2"/>
  <c r="G71" i="2"/>
  <c r="G76" i="2"/>
  <c r="G177" i="2"/>
  <c r="D178" i="2"/>
  <c r="D196" i="2"/>
  <c r="G195" i="2"/>
  <c r="G140" i="2"/>
  <c r="D141" i="2"/>
  <c r="D122" i="2"/>
  <c r="G121" i="2"/>
  <c r="E89" i="2"/>
  <c r="F89" i="2"/>
  <c r="E228" i="2"/>
  <c r="C161" i="2"/>
  <c r="F160" i="2"/>
  <c r="E160" i="2"/>
  <c r="E159" i="2"/>
  <c r="D191" i="2"/>
  <c r="G190" i="2"/>
  <c r="F54" i="2"/>
  <c r="E54" i="2"/>
  <c r="F67" i="2"/>
  <c r="E67" i="2"/>
  <c r="E63" i="2"/>
  <c r="F63" i="2"/>
  <c r="E66" i="2"/>
  <c r="F66" i="2"/>
  <c r="E55" i="2"/>
  <c r="F55" i="2"/>
  <c r="G75" i="2"/>
  <c r="G70" i="2"/>
  <c r="D220" i="2" l="1"/>
  <c r="E220" i="2" s="1"/>
  <c r="F60" i="2"/>
  <c r="E60" i="2"/>
  <c r="E71" i="2"/>
  <c r="F71" i="2"/>
  <c r="E68" i="2"/>
  <c r="F68" i="2"/>
  <c r="E72" i="2"/>
  <c r="F72" i="2"/>
  <c r="D123" i="2"/>
  <c r="G122" i="2"/>
  <c r="D197" i="2"/>
  <c r="G196" i="2"/>
  <c r="C204" i="2"/>
  <c r="F203" i="2"/>
  <c r="F197" i="2"/>
  <c r="C198" i="2"/>
  <c r="E197" i="2"/>
  <c r="C222" i="2"/>
  <c r="F221" i="2"/>
  <c r="F192" i="2"/>
  <c r="C193" i="2"/>
  <c r="F115" i="2"/>
  <c r="E115" i="2"/>
  <c r="F114" i="2"/>
  <c r="E114" i="2"/>
  <c r="F104" i="2"/>
  <c r="E104" i="2"/>
  <c r="G151" i="2"/>
  <c r="D152" i="2"/>
  <c r="G216" i="2"/>
  <c r="D217" i="2"/>
  <c r="F69" i="2"/>
  <c r="E69" i="2"/>
  <c r="E70" i="2"/>
  <c r="F70" i="2"/>
  <c r="C231" i="2"/>
  <c r="F230" i="2"/>
  <c r="D161" i="2"/>
  <c r="G160" i="2"/>
  <c r="F122" i="2"/>
  <c r="C123" i="2"/>
  <c r="E122" i="2"/>
  <c r="E141" i="2"/>
  <c r="C142" i="2"/>
  <c r="F141" i="2"/>
  <c r="E235" i="2"/>
  <c r="F235" i="2"/>
  <c r="C236" i="2"/>
  <c r="E107" i="2"/>
  <c r="F107" i="2"/>
  <c r="F108" i="2"/>
  <c r="E108" i="2"/>
  <c r="E241" i="2"/>
  <c r="C242" i="2"/>
  <c r="F241" i="2"/>
  <c r="F127" i="2"/>
  <c r="C128" i="2"/>
  <c r="E127" i="2"/>
  <c r="E81" i="2"/>
  <c r="F81" i="2"/>
  <c r="E78" i="2"/>
  <c r="F78" i="2"/>
  <c r="E59" i="2"/>
  <c r="F59" i="2"/>
  <c r="D192" i="2"/>
  <c r="E192" i="2" s="1"/>
  <c r="G191" i="2"/>
  <c r="C162" i="2"/>
  <c r="E161" i="2"/>
  <c r="F161" i="2"/>
  <c r="D142" i="2"/>
  <c r="G141" i="2"/>
  <c r="D179" i="2"/>
  <c r="G178" i="2"/>
  <c r="C152" i="2"/>
  <c r="E151" i="2"/>
  <c r="F151" i="2"/>
  <c r="F58" i="2"/>
  <c r="E58" i="2"/>
  <c r="G202" i="2"/>
  <c r="D203" i="2"/>
  <c r="G167" i="2"/>
  <c r="D168" i="2"/>
  <c r="G168" i="2" s="1"/>
  <c r="E202" i="2"/>
  <c r="E196" i="2"/>
  <c r="E191" i="2"/>
  <c r="E105" i="2"/>
  <c r="F105" i="2"/>
  <c r="F116" i="2"/>
  <c r="E116" i="2"/>
  <c r="E106" i="2"/>
  <c r="F106" i="2"/>
  <c r="G171" i="2"/>
  <c r="D172" i="2"/>
  <c r="D133" i="2"/>
  <c r="G132" i="2"/>
  <c r="D147" i="2"/>
  <c r="G146" i="2"/>
  <c r="C133" i="2"/>
  <c r="F132" i="2"/>
  <c r="E132" i="2"/>
  <c r="C217" i="2"/>
  <c r="E216" i="2"/>
  <c r="F216" i="2"/>
  <c r="E79" i="2"/>
  <c r="F79" i="2"/>
  <c r="E80" i="2"/>
  <c r="F80" i="2"/>
  <c r="E166" i="2"/>
  <c r="C167" i="2"/>
  <c r="F166" i="2"/>
  <c r="C178" i="2"/>
  <c r="F177" i="2"/>
  <c r="E177" i="2"/>
  <c r="G229" i="2"/>
  <c r="D230" i="2"/>
  <c r="D236" i="2"/>
  <c r="G235" i="2"/>
  <c r="G220" i="2"/>
  <c r="C147" i="2"/>
  <c r="F146" i="2"/>
  <c r="E146" i="2"/>
  <c r="E61" i="2"/>
  <c r="F61" i="2"/>
  <c r="E171" i="2"/>
  <c r="E172" i="2"/>
  <c r="C173" i="2"/>
  <c r="F172" i="2"/>
  <c r="C187" i="2"/>
  <c r="F186" i="2"/>
  <c r="F117" i="2"/>
  <c r="E117" i="2"/>
  <c r="D128" i="2"/>
  <c r="G127" i="2"/>
  <c r="D186" i="2"/>
  <c r="G185" i="2"/>
  <c r="G242" i="2"/>
  <c r="D243" i="2"/>
  <c r="G243" i="2" s="1"/>
  <c r="D221" i="2" l="1"/>
  <c r="E221" i="2" s="1"/>
  <c r="D187" i="2"/>
  <c r="G187" i="2" s="1"/>
  <c r="G186" i="2"/>
  <c r="D129" i="2"/>
  <c r="G128" i="2"/>
  <c r="C148" i="2"/>
  <c r="E147" i="2"/>
  <c r="F147" i="2"/>
  <c r="D237" i="2"/>
  <c r="G237" i="2" s="1"/>
  <c r="G236" i="2"/>
  <c r="C134" i="2"/>
  <c r="F133" i="2"/>
  <c r="E133" i="2"/>
  <c r="G147" i="2"/>
  <c r="D148" i="2"/>
  <c r="D134" i="2"/>
  <c r="G133" i="2"/>
  <c r="F111" i="2"/>
  <c r="E111" i="2"/>
  <c r="F110" i="2"/>
  <c r="E110" i="2"/>
  <c r="G203" i="2"/>
  <c r="D204" i="2"/>
  <c r="E204" i="2" s="1"/>
  <c r="C153" i="2"/>
  <c r="E152" i="2"/>
  <c r="F152" i="2"/>
  <c r="G179" i="2"/>
  <c r="D180" i="2"/>
  <c r="G180" i="2" s="1"/>
  <c r="D143" i="2"/>
  <c r="G143" i="2" s="1"/>
  <c r="G142" i="2"/>
  <c r="C243" i="2"/>
  <c r="F242" i="2"/>
  <c r="E242" i="2"/>
  <c r="F112" i="2"/>
  <c r="E112" i="2"/>
  <c r="F123" i="2"/>
  <c r="C124" i="2"/>
  <c r="E123" i="2"/>
  <c r="F231" i="2"/>
  <c r="E74" i="2"/>
  <c r="F74" i="2"/>
  <c r="E203" i="2"/>
  <c r="E73" i="2"/>
  <c r="F73" i="2"/>
  <c r="E186" i="2"/>
  <c r="E187" i="2"/>
  <c r="F187" i="2"/>
  <c r="C174" i="2"/>
  <c r="F173" i="2"/>
  <c r="G221" i="2"/>
  <c r="G230" i="2"/>
  <c r="D231" i="2"/>
  <c r="G231" i="2" s="1"/>
  <c r="E178" i="2"/>
  <c r="C179" i="2"/>
  <c r="F178" i="2"/>
  <c r="C168" i="2"/>
  <c r="F167" i="2"/>
  <c r="E167" i="2"/>
  <c r="C218" i="2"/>
  <c r="E217" i="2"/>
  <c r="F217" i="2"/>
  <c r="D173" i="2"/>
  <c r="G172" i="2"/>
  <c r="F162" i="2"/>
  <c r="D193" i="2"/>
  <c r="G193" i="2" s="1"/>
  <c r="G192" i="2"/>
  <c r="F128" i="2"/>
  <c r="E128" i="2"/>
  <c r="C129" i="2"/>
  <c r="C237" i="2"/>
  <c r="F236" i="2"/>
  <c r="E236" i="2"/>
  <c r="F142" i="2"/>
  <c r="C143" i="2"/>
  <c r="E142" i="2"/>
  <c r="G161" i="2"/>
  <c r="D162" i="2"/>
  <c r="G162" i="2" s="1"/>
  <c r="E230" i="2"/>
  <c r="E75" i="2"/>
  <c r="F75" i="2"/>
  <c r="G217" i="2"/>
  <c r="D218" i="2"/>
  <c r="G218" i="2" s="1"/>
  <c r="G152" i="2"/>
  <c r="D153" i="2"/>
  <c r="F109" i="2"/>
  <c r="E109" i="2"/>
  <c r="F193" i="2"/>
  <c r="E193" i="2"/>
  <c r="F222" i="2"/>
  <c r="C223" i="2"/>
  <c r="F198" i="2"/>
  <c r="C199" i="2"/>
  <c r="C205" i="2"/>
  <c r="F204" i="2"/>
  <c r="D198" i="2"/>
  <c r="G197" i="2"/>
  <c r="D124" i="2"/>
  <c r="G124" i="2" s="1"/>
  <c r="G123" i="2"/>
  <c r="E76" i="2"/>
  <c r="F76" i="2"/>
  <c r="D222" i="2" l="1"/>
  <c r="E222" i="2" s="1"/>
  <c r="F205" i="2"/>
  <c r="F199" i="2"/>
  <c r="F223" i="2"/>
  <c r="C224" i="2"/>
  <c r="F129" i="2"/>
  <c r="E129" i="2"/>
  <c r="C130" i="2"/>
  <c r="E162" i="2"/>
  <c r="G173" i="2"/>
  <c r="D174" i="2"/>
  <c r="G174" i="2" s="1"/>
  <c r="E168" i="2"/>
  <c r="F168" i="2"/>
  <c r="C180" i="2"/>
  <c r="F179" i="2"/>
  <c r="E179" i="2"/>
  <c r="E173" i="2"/>
  <c r="F174" i="2"/>
  <c r="E231" i="2"/>
  <c r="F124" i="2"/>
  <c r="E124" i="2"/>
  <c r="E243" i="2"/>
  <c r="F243" i="2"/>
  <c r="G204" i="2"/>
  <c r="D205" i="2"/>
  <c r="G205" i="2" s="1"/>
  <c r="G148" i="2"/>
  <c r="D149" i="2"/>
  <c r="G149" i="2" s="1"/>
  <c r="E134" i="2"/>
  <c r="C135" i="2"/>
  <c r="F134" i="2"/>
  <c r="D199" i="2"/>
  <c r="G199" i="2" s="1"/>
  <c r="G198" i="2"/>
  <c r="E198" i="2"/>
  <c r="G153" i="2"/>
  <c r="D154" i="2"/>
  <c r="F143" i="2"/>
  <c r="E143" i="2"/>
  <c r="E237" i="2"/>
  <c r="F237" i="2"/>
  <c r="E218" i="2"/>
  <c r="F218" i="2"/>
  <c r="G222" i="2"/>
  <c r="C154" i="2"/>
  <c r="E153" i="2"/>
  <c r="F153" i="2"/>
  <c r="D135" i="2"/>
  <c r="G134" i="2"/>
  <c r="C149" i="2"/>
  <c r="E148" i="2"/>
  <c r="F148" i="2"/>
  <c r="D130" i="2"/>
  <c r="G130" i="2" s="1"/>
  <c r="G129" i="2"/>
  <c r="D223" i="2" l="1"/>
  <c r="G223" i="2" s="1"/>
  <c r="E149" i="2"/>
  <c r="F149" i="2"/>
  <c r="D136" i="2"/>
  <c r="G136" i="2" s="1"/>
  <c r="G135" i="2"/>
  <c r="G154" i="2"/>
  <c r="D155" i="2"/>
  <c r="G155" i="2" s="1"/>
  <c r="C136" i="2"/>
  <c r="F135" i="2"/>
  <c r="E135" i="2"/>
  <c r="E174" i="2"/>
  <c r="E180" i="2"/>
  <c r="F180" i="2"/>
  <c r="F130" i="2"/>
  <c r="E130" i="2"/>
  <c r="F224" i="2"/>
  <c r="E199" i="2"/>
  <c r="C155" i="2"/>
  <c r="E154" i="2"/>
  <c r="F154" i="2"/>
  <c r="D224" i="2"/>
  <c r="G224" i="2" s="1"/>
  <c r="E223" i="2"/>
  <c r="E205" i="2"/>
  <c r="E155" i="2" l="1"/>
  <c r="F155" i="2"/>
  <c r="E224" i="2"/>
  <c r="E136" i="2"/>
  <c r="F136" i="2"/>
</calcChain>
</file>

<file path=xl/comments1.xml><?xml version="1.0" encoding="utf-8"?>
<comments xmlns="http://schemas.openxmlformats.org/spreadsheetml/2006/main">
  <authors>
    <author>Mike</author>
  </authors>
  <commentList>
    <comment ref="E1" authorId="0" shapeId="0">
      <text>
        <r>
          <rPr>
            <sz val="9"/>
            <color indexed="81"/>
            <rFont val="Tahoma"/>
            <family val="2"/>
            <charset val="238"/>
          </rPr>
          <t>shows the ratio of rate constants, whenever it differs between the two modulators</t>
        </r>
      </text>
    </comment>
    <comment ref="F1" authorId="0" shapeId="0">
      <text>
        <r>
          <rPr>
            <sz val="9"/>
            <color indexed="81"/>
            <rFont val="Tahoma"/>
            <family val="2"/>
            <charset val="238"/>
          </rPr>
          <t>Conditional formatting of log(rate constant) values helps to compare the order of magnitudes for different rate constants.</t>
        </r>
      </text>
    </comment>
  </commentList>
</comments>
</file>

<file path=xl/sharedStrings.xml><?xml version="1.0" encoding="utf-8"?>
<sst xmlns="http://schemas.openxmlformats.org/spreadsheetml/2006/main" count="445" uniqueCount="420">
  <si>
    <t>PNU-120596</t>
  </si>
  <si>
    <t>A-867744</t>
  </si>
  <si>
    <t>log(PNU)</t>
  </si>
  <si>
    <t>c100</t>
  </si>
  <si>
    <t>=Cfree*lig2mmb</t>
  </si>
  <si>
    <t>c101</t>
  </si>
  <si>
    <t>=c100*M*Mz</t>
  </si>
  <si>
    <t>c102</t>
  </si>
  <si>
    <t>=C101*M*Mz</t>
  </si>
  <si>
    <t>c103</t>
  </si>
  <si>
    <t>=c102*M*Mz</t>
  </si>
  <si>
    <t>c104</t>
  </si>
  <si>
    <t>=c103*M*Mz</t>
  </si>
  <si>
    <t>c105</t>
  </si>
  <si>
    <t>=c104*M*Mz</t>
  </si>
  <si>
    <t>c110</t>
  </si>
  <si>
    <t>=c100*Q*Qz*zD</t>
  </si>
  <si>
    <t>c111</t>
  </si>
  <si>
    <t>=c110*M*Mz</t>
  </si>
  <si>
    <t>c112</t>
  </si>
  <si>
    <t>=c111*M*Mz</t>
  </si>
  <si>
    <t>c113</t>
  </si>
  <si>
    <t>=c112*M*Mz</t>
  </si>
  <si>
    <t>clofreeR</t>
  </si>
  <si>
    <t>c114</t>
  </si>
  <si>
    <t>=c113*M*Mz</t>
  </si>
  <si>
    <t>opfreeR</t>
  </si>
  <si>
    <t>c115</t>
  </si>
  <si>
    <t>=c114*M*Mz</t>
  </si>
  <si>
    <t>clofreeD</t>
  </si>
  <si>
    <t>c120</t>
  </si>
  <si>
    <t>c121</t>
  </si>
  <si>
    <t>=c120*M*Mz</t>
  </si>
  <si>
    <t>c122</t>
  </si>
  <si>
    <t>=c121*M*Mz</t>
  </si>
  <si>
    <t>c123</t>
  </si>
  <si>
    <t>=c122*M*Mz</t>
  </si>
  <si>
    <t>c124</t>
  </si>
  <si>
    <t>=c123*M*Mz</t>
  </si>
  <si>
    <t>c125</t>
  </si>
  <si>
    <t>=c124*M*Mz</t>
  </si>
  <si>
    <t>d100</t>
  </si>
  <si>
    <t>=dfree</t>
  </si>
  <si>
    <t>Kx</t>
  </si>
  <si>
    <t>=1/K</t>
  </si>
  <si>
    <t>d101</t>
  </si>
  <si>
    <t>=d100*(1/M)*Mz</t>
  </si>
  <si>
    <t>d102</t>
  </si>
  <si>
    <t>=d101*(1/M)*Mz</t>
  </si>
  <si>
    <t>Lx</t>
  </si>
  <si>
    <t>=1/L</t>
  </si>
  <si>
    <t>d103</t>
  </si>
  <si>
    <t>=d102*(1/M)*Mz</t>
  </si>
  <si>
    <t>d104</t>
  </si>
  <si>
    <t>=d103*(1/M)*Mz</t>
  </si>
  <si>
    <t>Mx</t>
  </si>
  <si>
    <t>=1/M</t>
  </si>
  <si>
    <t>d105</t>
  </si>
  <si>
    <t>=d104*(1/M)*Mz</t>
  </si>
  <si>
    <t>Mz</t>
  </si>
  <si>
    <t>=M</t>
  </si>
  <si>
    <t>d110</t>
  </si>
  <si>
    <t>=d100*Q*Qz*zD</t>
  </si>
  <si>
    <t>d111</t>
  </si>
  <si>
    <t>d112</t>
  </si>
  <si>
    <t>d113</t>
  </si>
  <si>
    <t>Qz</t>
  </si>
  <si>
    <t>=Q</t>
  </si>
  <si>
    <t>d114</t>
  </si>
  <si>
    <t>Vy</t>
  </si>
  <si>
    <t>=1/V</t>
  </si>
  <si>
    <t>d115</t>
  </si>
  <si>
    <t>Wx</t>
  </si>
  <si>
    <t>=1/W</t>
  </si>
  <si>
    <t>d120</t>
  </si>
  <si>
    <t>Wz</t>
  </si>
  <si>
    <t>=W</t>
  </si>
  <si>
    <t>d121</t>
  </si>
  <si>
    <t>WLz</t>
  </si>
  <si>
    <t>d122</t>
  </si>
  <si>
    <t>d123</t>
  </si>
  <si>
    <t>d124</t>
  </si>
  <si>
    <t>zD</t>
  </si>
  <si>
    <t>d125</t>
  </si>
  <si>
    <t>e010</t>
  </si>
  <si>
    <t>=efree</t>
  </si>
  <si>
    <t>e011</t>
  </si>
  <si>
    <t>=e010*L*Ly</t>
  </si>
  <si>
    <t>e012</t>
  </si>
  <si>
    <t>=e011*L*Ly</t>
  </si>
  <si>
    <t>e013</t>
  </si>
  <si>
    <t>=e012*L*Ly</t>
  </si>
  <si>
    <t>e014</t>
  </si>
  <si>
    <t>=e013*L*Ly</t>
  </si>
  <si>
    <t>lig1</t>
  </si>
  <si>
    <t>e015</t>
  </si>
  <si>
    <t>=e014*L*Ly</t>
  </si>
  <si>
    <t>lig2Aq</t>
  </si>
  <si>
    <t>e020</t>
  </si>
  <si>
    <t>=efree2</t>
  </si>
  <si>
    <t>e021</t>
  </si>
  <si>
    <t>=e020*K*Ky</t>
  </si>
  <si>
    <t>a001</t>
  </si>
  <si>
    <t>=afree*lig1</t>
  </si>
  <si>
    <t>e022</t>
  </si>
  <si>
    <t>=e021*K*Ky</t>
  </si>
  <si>
    <t>V</t>
  </si>
  <si>
    <t>a002</t>
  </si>
  <si>
    <t>=a001*4/5</t>
  </si>
  <si>
    <t>e023</t>
  </si>
  <si>
    <t>=e022*K*Ky</t>
  </si>
  <si>
    <t>W</t>
  </si>
  <si>
    <t>a003</t>
  </si>
  <si>
    <t>=a001*3/5</t>
  </si>
  <si>
    <t>e024</t>
  </si>
  <si>
    <t>=e023*K*Ky</t>
  </si>
  <si>
    <t>a004</t>
  </si>
  <si>
    <t>=a001*2/5</t>
  </si>
  <si>
    <t>e025</t>
  </si>
  <si>
    <t>=e024*K*Ky</t>
  </si>
  <si>
    <t>a005</t>
  </si>
  <si>
    <t>=a001*1/5</t>
  </si>
  <si>
    <t>e110</t>
  </si>
  <si>
    <t>=e010*Q*Qy</t>
  </si>
  <si>
    <t>a011</t>
  </si>
  <si>
    <t>=a001*L*Lx</t>
  </si>
  <si>
    <t>e111</t>
  </si>
  <si>
    <t>=e110*L*Ly</t>
  </si>
  <si>
    <t>a012</t>
  </si>
  <si>
    <t>=a002*L*Lx</t>
  </si>
  <si>
    <t>e112</t>
  </si>
  <si>
    <t>=e111*L*Ly</t>
  </si>
  <si>
    <t>K</t>
  </si>
  <si>
    <t>a013</t>
  </si>
  <si>
    <t>=a003*L*Lx</t>
  </si>
  <si>
    <t>e113</t>
  </si>
  <si>
    <t>=e112*L*Ly</t>
  </si>
  <si>
    <t>Ky</t>
  </si>
  <si>
    <t>a014</t>
  </si>
  <si>
    <t>=a004*L*Lx</t>
  </si>
  <si>
    <t>e114</t>
  </si>
  <si>
    <t>=e113*L*Ly</t>
  </si>
  <si>
    <t>L</t>
  </si>
  <si>
    <t>a015</t>
  </si>
  <si>
    <t>=a005*L*Lx</t>
  </si>
  <si>
    <t>e115</t>
  </si>
  <si>
    <t>=e114*L*Ly</t>
  </si>
  <si>
    <t>Ly</t>
  </si>
  <si>
    <t>a021</t>
  </si>
  <si>
    <t>=a011*K*Kx</t>
  </si>
  <si>
    <t>e120</t>
  </si>
  <si>
    <t>=e020*P*Py</t>
  </si>
  <si>
    <t>P</t>
  </si>
  <si>
    <t>a022</t>
  </si>
  <si>
    <t>=a012*K*Kx</t>
  </si>
  <si>
    <t>e121</t>
  </si>
  <si>
    <t>=e120*K*Ky</t>
  </si>
  <si>
    <t>Py</t>
  </si>
  <si>
    <t>a023</t>
  </si>
  <si>
    <t>=a013*K*Kx</t>
  </si>
  <si>
    <t>e122</t>
  </si>
  <si>
    <t>=e121*K*Ky</t>
  </si>
  <si>
    <t>Pz</t>
  </si>
  <si>
    <t>a024</t>
  </si>
  <si>
    <t>=a014*K*Kx</t>
  </si>
  <si>
    <t>e123</t>
  </si>
  <si>
    <t>=e122*K*Ky</t>
  </si>
  <si>
    <t>Q</t>
  </si>
  <si>
    <t>a025</t>
  </si>
  <si>
    <t>=a015*K*Kx</t>
  </si>
  <si>
    <t>e124</t>
  </si>
  <si>
    <t>=e123*K*Ky</t>
  </si>
  <si>
    <t>Qy</t>
  </si>
  <si>
    <t>a101</t>
  </si>
  <si>
    <t>e125</t>
  </si>
  <si>
    <t>=e124*K*Ky</t>
  </si>
  <si>
    <t>M</t>
  </si>
  <si>
    <t>a102</t>
  </si>
  <si>
    <t>=a101*4/5</t>
  </si>
  <si>
    <t>a103</t>
  </si>
  <si>
    <t>=a101*3/5</t>
  </si>
  <si>
    <t>f010</t>
  </si>
  <si>
    <t>=ffree</t>
  </si>
  <si>
    <t>a104</t>
  </si>
  <si>
    <t>=a101*2/5</t>
  </si>
  <si>
    <t>f011</t>
  </si>
  <si>
    <t>=f010*(1/L)*Ly</t>
  </si>
  <si>
    <t>a105</t>
  </si>
  <si>
    <t>=a101*1/5</t>
  </si>
  <si>
    <t>f012</t>
  </si>
  <si>
    <t>=f011*(1/L)*Ly</t>
  </si>
  <si>
    <t>a111</t>
  </si>
  <si>
    <t>=a101*L*Lx</t>
  </si>
  <si>
    <t>f013</t>
  </si>
  <si>
    <t>=f012*(1/L)*Ly</t>
  </si>
  <si>
    <t>a112</t>
  </si>
  <si>
    <t>=a102*L*Lx</t>
  </si>
  <si>
    <t>f014</t>
  </si>
  <si>
    <t>=f013*(1/L)*Ly</t>
  </si>
  <si>
    <t>afree</t>
  </si>
  <si>
    <t>a113</t>
  </si>
  <si>
    <t>f015</t>
  </si>
  <si>
    <t>=f014*(1/L)*Ly</t>
  </si>
  <si>
    <t>bfree</t>
  </si>
  <si>
    <t>a114</t>
  </si>
  <si>
    <t>f020</t>
  </si>
  <si>
    <t>=ffree2</t>
  </si>
  <si>
    <t>cfree</t>
  </si>
  <si>
    <t>a115</t>
  </si>
  <si>
    <t>f021</t>
  </si>
  <si>
    <t>=f020*(1/K)*Ky</t>
  </si>
  <si>
    <t>dfree</t>
  </si>
  <si>
    <t>a121</t>
  </si>
  <si>
    <t>f022</t>
  </si>
  <si>
    <t>=f021*(1/K)*Ky</t>
  </si>
  <si>
    <t>efree</t>
  </si>
  <si>
    <t>a122</t>
  </si>
  <si>
    <t>f023</t>
  </si>
  <si>
    <t>=f022*(1/K)*Ky</t>
  </si>
  <si>
    <t>ffree</t>
  </si>
  <si>
    <t>a123</t>
  </si>
  <si>
    <t>f024</t>
  </si>
  <si>
    <t>=f023*(1/K)*Ky</t>
  </si>
  <si>
    <t>efree2</t>
  </si>
  <si>
    <t>a124</t>
  </si>
  <si>
    <t>f025</t>
  </si>
  <si>
    <t>=f024*(1/K)*Ky</t>
  </si>
  <si>
    <t>ffree2</t>
  </si>
  <si>
    <t>a125</t>
  </si>
  <si>
    <t>f110</t>
  </si>
  <si>
    <t>=f010*(1/Q)*Qy</t>
  </si>
  <si>
    <t>opfree</t>
  </si>
  <si>
    <t>a201</t>
  </si>
  <si>
    <t>f111</t>
  </si>
  <si>
    <t>=f110*(1/L)*Ly</t>
  </si>
  <si>
    <t>clofree</t>
  </si>
  <si>
    <t>a202</t>
  </si>
  <si>
    <t>f112</t>
  </si>
  <si>
    <t>=f111*(1/L)*Ly</t>
  </si>
  <si>
    <t>a203</t>
  </si>
  <si>
    <t>f113</t>
  </si>
  <si>
    <t>=f112*(1/L)*Ly</t>
  </si>
  <si>
    <t>a204</t>
  </si>
  <si>
    <t>f114</t>
  </si>
  <si>
    <t>=f113*(1/L)*Ly</t>
  </si>
  <si>
    <t>a205</t>
  </si>
  <si>
    <t>f115</t>
  </si>
  <si>
    <t>=f114*(1/L)*Ly</t>
  </si>
  <si>
    <t>partin</t>
  </si>
  <si>
    <t>f120</t>
  </si>
  <si>
    <t>=f020*(1/P)*Py</t>
  </si>
  <si>
    <t>partconst</t>
  </si>
  <si>
    <t>b001</t>
  </si>
  <si>
    <t>=bfree</t>
  </si>
  <si>
    <t>f121</t>
  </si>
  <si>
    <t>=f120*(1/K)*Ky</t>
  </si>
  <si>
    <t>b002</t>
  </si>
  <si>
    <t>=b001*2</t>
  </si>
  <si>
    <t>f122</t>
  </si>
  <si>
    <t>=f121*(1/K)*Ky</t>
  </si>
  <si>
    <t>b003</t>
  </si>
  <si>
    <t>=b001*3</t>
  </si>
  <si>
    <t>f123</t>
  </si>
  <si>
    <t>=f122*(1/K)*Ky</t>
  </si>
  <si>
    <t>b004</t>
  </si>
  <si>
    <t>=b001*4</t>
  </si>
  <si>
    <t>f124</t>
  </si>
  <si>
    <t>=f123*(1/K)*Ky</t>
  </si>
  <si>
    <t>b005</t>
  </si>
  <si>
    <t>=b001*5</t>
  </si>
  <si>
    <t>f125</t>
  </si>
  <si>
    <t>=f124*(1/K)*Ky</t>
  </si>
  <si>
    <t>b011</t>
  </si>
  <si>
    <t>=b001*(1/L)*Lx</t>
  </si>
  <si>
    <t>b012</t>
  </si>
  <si>
    <t>=b002*(1/L)*Lx</t>
  </si>
  <si>
    <t>op000</t>
  </si>
  <si>
    <t>=opfree</t>
  </si>
  <si>
    <t>b013</t>
  </si>
  <si>
    <t>=b003*(1/L)*Lx</t>
  </si>
  <si>
    <t>op001</t>
  </si>
  <si>
    <t>=op000*(1/V)*Vy</t>
  </si>
  <si>
    <t>b014</t>
  </si>
  <si>
    <t>=b004*(1/L)*Lx</t>
  </si>
  <si>
    <t>op002</t>
  </si>
  <si>
    <t>=op001*(1/V)*Vy</t>
  </si>
  <si>
    <t>b015</t>
  </si>
  <si>
    <t>=b005*(1/L)*Lx</t>
  </si>
  <si>
    <t>op003</t>
  </si>
  <si>
    <t>=op002*(1/V)*Vy</t>
  </si>
  <si>
    <t>b021</t>
  </si>
  <si>
    <t>=b011*(1/K)*Kx</t>
  </si>
  <si>
    <t>op004</t>
  </si>
  <si>
    <t>=op003*(1/V)*Vy</t>
  </si>
  <si>
    <t>b022</t>
  </si>
  <si>
    <t>=b012*(1/K)*Kx</t>
  </si>
  <si>
    <t>op005</t>
  </si>
  <si>
    <t>=op004*(1/V)*Vy</t>
  </si>
  <si>
    <t>b023</t>
  </si>
  <si>
    <t>=b013*(1/K)*Kx</t>
  </si>
  <si>
    <t>op100</t>
  </si>
  <si>
    <t>b024</t>
  </si>
  <si>
    <t>=b014*(1/K)*Kx</t>
  </si>
  <si>
    <t>op101</t>
  </si>
  <si>
    <t>=op100*W*Wz</t>
  </si>
  <si>
    <t>b025</t>
  </si>
  <si>
    <t>=b015*(1/K)*Kx</t>
  </si>
  <si>
    <t>op102</t>
  </si>
  <si>
    <t>=op101*W*Wz</t>
  </si>
  <si>
    <t>b101</t>
  </si>
  <si>
    <t>op103</t>
  </si>
  <si>
    <t>=op102*W*Wz</t>
  </si>
  <si>
    <t>b102</t>
  </si>
  <si>
    <t>=b101*2</t>
  </si>
  <si>
    <t>op104</t>
  </si>
  <si>
    <t>=op103*W*Wz</t>
  </si>
  <si>
    <t>b103</t>
  </si>
  <si>
    <t>=b101*3</t>
  </si>
  <si>
    <t>op105</t>
  </si>
  <si>
    <t>=op104*W*Wz</t>
  </si>
  <si>
    <t>b104</t>
  </si>
  <si>
    <t>=b101*4</t>
  </si>
  <si>
    <t>op110</t>
  </si>
  <si>
    <t>b105</t>
  </si>
  <si>
    <t>=b101*5</t>
  </si>
  <si>
    <t>op111</t>
  </si>
  <si>
    <t>=op110*W*(1/L)*WLz</t>
  </si>
  <si>
    <t>b111</t>
  </si>
  <si>
    <t>=b101*(1/L)*Lx</t>
  </si>
  <si>
    <t>op112</t>
  </si>
  <si>
    <t>=op111*W*(1/L)*WLz</t>
  </si>
  <si>
    <t>b112</t>
  </si>
  <si>
    <t>=b102*(1/L)*Lx</t>
  </si>
  <si>
    <t>op113</t>
  </si>
  <si>
    <t>=op112*W*(1/L)*WLz</t>
  </si>
  <si>
    <t>b113</t>
  </si>
  <si>
    <t>=b103*(1/L)*Lx</t>
  </si>
  <si>
    <t>op114</t>
  </si>
  <si>
    <t>=op113*W*(1/L)*WLz</t>
  </si>
  <si>
    <t>b114</t>
  </si>
  <si>
    <t>=b104*(1/L)*Lx</t>
  </si>
  <si>
    <t>op115</t>
  </si>
  <si>
    <t>=op114*W*(1/L)*WLz</t>
  </si>
  <si>
    <t>b115</t>
  </si>
  <si>
    <t>=b105*(1/L)*Lx</t>
  </si>
  <si>
    <t>b121</t>
  </si>
  <si>
    <t>=b111*(1/K)*Kx</t>
  </si>
  <si>
    <t>clo000</t>
  </si>
  <si>
    <t>=clofree</t>
  </si>
  <si>
    <t>b122</t>
  </si>
  <si>
    <t>=b112*(1/K)*Kx</t>
  </si>
  <si>
    <t>clo001</t>
  </si>
  <si>
    <t>=clo000*V*Vy</t>
  </si>
  <si>
    <t>b123</t>
  </si>
  <si>
    <t>=b113*(1/K)*Kx</t>
  </si>
  <si>
    <t>clo002</t>
  </si>
  <si>
    <t>=clo001*V*Vy</t>
  </si>
  <si>
    <t>b124</t>
  </si>
  <si>
    <t>=b114*(1/K)*Kx</t>
  </si>
  <si>
    <t>clo003</t>
  </si>
  <si>
    <t>=clo002*V*Vy</t>
  </si>
  <si>
    <t>b125</t>
  </si>
  <si>
    <t>=b115*(1/K)*Kx</t>
  </si>
  <si>
    <t>clo004</t>
  </si>
  <si>
    <t>=clo003*V*Vy</t>
  </si>
  <si>
    <t>b201</t>
  </si>
  <si>
    <t>clo005</t>
  </si>
  <si>
    <t>=clo004*V*Vy</t>
  </si>
  <si>
    <t>b202</t>
  </si>
  <si>
    <t>clo100</t>
  </si>
  <si>
    <t>=clofreeR</t>
  </si>
  <si>
    <t>b203</t>
  </si>
  <si>
    <t>clo101</t>
  </si>
  <si>
    <t>=clo100*(1/W)*Wz</t>
  </si>
  <si>
    <t>b204</t>
  </si>
  <si>
    <t>clo102</t>
  </si>
  <si>
    <t>=clo101*(1/W)*Wz</t>
  </si>
  <si>
    <t>b205</t>
  </si>
  <si>
    <t>clo103</t>
  </si>
  <si>
    <t>=clo102*(1/W)*Wz</t>
  </si>
  <si>
    <t>clo104</t>
  </si>
  <si>
    <t>=clo103*(1/W)*Wz</t>
  </si>
  <si>
    <t>clo105</t>
  </si>
  <si>
    <t>=clo104*(1/W)*Wz</t>
  </si>
  <si>
    <t>clo110</t>
  </si>
  <si>
    <t>=clofreeD</t>
  </si>
  <si>
    <t>clo111</t>
  </si>
  <si>
    <t>=clo110*(1/W)*L*WLz</t>
  </si>
  <si>
    <t>clo112</t>
  </si>
  <si>
    <t>clo113</t>
  </si>
  <si>
    <t>clo114</t>
  </si>
  <si>
    <t>clo115</t>
  </si>
  <si>
    <t>opfreeD</t>
  </si>
  <si>
    <t>=opfreeR</t>
  </si>
  <si>
    <t>=f110*opfreeR*clofreeD/(e110*clofreeR)</t>
  </si>
  <si>
    <t>=opfreeD</t>
  </si>
  <si>
    <t>=a101*W*Wx</t>
  </si>
  <si>
    <t>=a102*W*Wx</t>
  </si>
  <si>
    <t>=a103*W*Wx</t>
  </si>
  <si>
    <t>=a104*W*Wx</t>
  </si>
  <si>
    <t>=a105*W*Wx</t>
  </si>
  <si>
    <t>=b101*(1/W)*Wx</t>
  </si>
  <si>
    <t>=b102*(1/W)*Wx</t>
  </si>
  <si>
    <t>=b103*(1/W)*Wx</t>
  </si>
  <si>
    <t>=b104*(1/W)*Wx</t>
  </si>
  <si>
    <t>=b105*(1/W)*Wx</t>
  </si>
  <si>
    <t>log(A-86)</t>
  </si>
  <si>
    <t>A86/PNU</t>
  </si>
  <si>
    <t>partout=partin/partconst</t>
  </si>
  <si>
    <t>lig2mmb</t>
  </si>
  <si>
    <t>d/dt(lig2mmb)=lig2Aq*partin-lig2mmb*partout</t>
  </si>
  <si>
    <r>
      <t>(</t>
    </r>
    <r>
      <rPr>
        <b/>
        <sz val="8"/>
        <color theme="1"/>
        <rFont val="Symbol"/>
        <family val="1"/>
        <charset val="2"/>
      </rPr>
      <t>m</t>
    </r>
    <r>
      <rPr>
        <b/>
        <sz val="8"/>
        <color theme="1"/>
        <rFont val="Calibri"/>
        <family val="2"/>
        <charset val="238"/>
        <scheme val="minor"/>
      </rPr>
      <t>M)</t>
    </r>
  </si>
  <si>
    <t>(1/ms)</t>
  </si>
  <si>
    <t>"symmetrical barrier factor"</t>
  </si>
  <si>
    <t>aqueous phase to membrane partitioning</t>
  </si>
  <si>
    <t>=d110*(1/P)*Pz*1/zD</t>
  </si>
  <si>
    <t>=c110*P*Pz*1/zD</t>
  </si>
  <si>
    <t>xRDOS</t>
  </si>
  <si>
    <t>=a001*M*Mx*xRDOS</t>
  </si>
  <si>
    <t>=b001*(1/M)*Mx*xRD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14" x14ac:knownFonts="1"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rgb="FFC00000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  <font>
      <b/>
      <sz val="8"/>
      <color rgb="FF0000FF"/>
      <name val="Calibri"/>
      <family val="2"/>
      <charset val="238"/>
      <scheme val="minor"/>
    </font>
    <font>
      <b/>
      <sz val="8"/>
      <name val="Calibri"/>
      <family val="2"/>
      <charset val="238"/>
      <scheme val="minor"/>
    </font>
    <font>
      <sz val="8"/>
      <color rgb="FFC00000"/>
      <name val="Calibri"/>
      <family val="2"/>
      <charset val="238"/>
      <scheme val="minor"/>
    </font>
    <font>
      <sz val="8"/>
      <color rgb="FF0000FF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8"/>
      <color rgb="FF663300"/>
      <name val="Calibri"/>
      <family val="2"/>
      <charset val="238"/>
      <scheme val="minor"/>
    </font>
    <font>
      <sz val="8"/>
      <color theme="0"/>
      <name val="Calibri"/>
      <family val="2"/>
      <charset val="238"/>
      <scheme val="minor"/>
    </font>
    <font>
      <b/>
      <sz val="8"/>
      <color theme="1"/>
      <name val="Symbol"/>
      <family val="1"/>
      <charset val="2"/>
    </font>
    <font>
      <sz val="8"/>
      <color theme="1"/>
      <name val="Calibri"/>
      <family val="2"/>
      <charset val="238"/>
      <scheme val="minor"/>
    </font>
    <font>
      <sz val="9"/>
      <color indexed="81"/>
      <name val="Tahoma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3" fillId="0" borderId="0" xfId="0" quotePrefix="1" applyFont="1" applyAlignment="1">
      <alignment horizontal="center"/>
    </xf>
    <xf numFmtId="0" fontId="3" fillId="0" borderId="0" xfId="0" applyFont="1"/>
    <xf numFmtId="3" fontId="3" fillId="0" borderId="0" xfId="0" applyNumberFormat="1" applyFont="1" applyAlignment="1">
      <alignment horizontal="center"/>
    </xf>
    <xf numFmtId="0" fontId="1" fillId="0" borderId="0" xfId="0" applyFont="1" applyFill="1"/>
    <xf numFmtId="11" fontId="1" fillId="0" borderId="0" xfId="0" applyNumberFormat="1" applyFont="1"/>
    <xf numFmtId="3" fontId="2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11" fontId="1" fillId="0" borderId="0" xfId="0" applyNumberFormat="1" applyFont="1" applyFill="1"/>
    <xf numFmtId="0" fontId="8" fillId="0" borderId="0" xfId="0" applyFont="1" applyFill="1"/>
    <xf numFmtId="11" fontId="8" fillId="0" borderId="0" xfId="0" applyNumberFormat="1" applyFont="1" applyFill="1"/>
    <xf numFmtId="11" fontId="7" fillId="0" borderId="0" xfId="0" applyNumberFormat="1" applyFont="1"/>
    <xf numFmtId="11" fontId="6" fillId="0" borderId="0" xfId="0" applyNumberFormat="1" applyFont="1"/>
    <xf numFmtId="0" fontId="6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2" fillId="0" borderId="0" xfId="0" quotePrefix="1" applyFont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272"/>
  <sheetViews>
    <sheetView tabSelected="1" zoomScaleNormal="100" workbookViewId="0">
      <selection activeCell="J98" sqref="J98"/>
    </sheetView>
  </sheetViews>
  <sheetFormatPr defaultColWidth="5.140625" defaultRowHeight="11.25" x14ac:dyDescent="0.2"/>
  <cols>
    <col min="1" max="1" width="8.140625" style="1" customWidth="1"/>
    <col min="2" max="2" width="30.42578125" style="1" customWidth="1"/>
    <col min="3" max="3" width="10.5703125" style="8" customWidth="1"/>
    <col min="4" max="4" width="10.5703125" style="9" customWidth="1"/>
    <col min="5" max="5" width="9.140625" style="10" customWidth="1"/>
    <col min="6" max="7" width="6.28515625" style="11" customWidth="1"/>
    <col min="8" max="8" width="7.28515625" style="1" customWidth="1"/>
    <col min="9" max="9" width="7.140625" style="1" customWidth="1"/>
    <col min="10" max="10" width="22.140625" style="1" customWidth="1"/>
    <col min="11" max="11" width="7.85546875" style="8" customWidth="1"/>
    <col min="12" max="12" width="7.85546875" style="1" customWidth="1"/>
    <col min="13" max="13" width="7.85546875" style="9" customWidth="1"/>
    <col min="14" max="14" width="9" style="1" customWidth="1"/>
    <col min="15" max="16" width="6.42578125" style="12" customWidth="1"/>
    <col min="17" max="17" width="5" style="1" customWidth="1"/>
    <col min="18" max="18" width="7.7109375" style="16" customWidth="1"/>
    <col min="19" max="21" width="7.140625" style="16" customWidth="1"/>
    <col min="22" max="22" width="5" style="16" customWidth="1"/>
    <col min="23" max="23" width="7" style="16" customWidth="1"/>
    <col min="24" max="25" width="5" style="16" customWidth="1"/>
    <col min="26" max="26" width="11.85546875" style="16" customWidth="1"/>
    <col min="27" max="28" width="5.140625" style="16"/>
    <col min="29" max="16384" width="5.140625" style="1"/>
  </cols>
  <sheetData>
    <row r="1" spans="1:30" x14ac:dyDescent="0.2">
      <c r="C1" s="2" t="s">
        <v>0</v>
      </c>
      <c r="D1" s="4" t="s">
        <v>1</v>
      </c>
      <c r="E1" s="3" t="s">
        <v>407</v>
      </c>
      <c r="F1" s="3" t="s">
        <v>2</v>
      </c>
      <c r="G1" s="3" t="s">
        <v>406</v>
      </c>
      <c r="I1" s="3"/>
      <c r="J1" s="27"/>
      <c r="K1" s="2"/>
      <c r="L1" s="3"/>
      <c r="M1" s="5"/>
      <c r="N1" s="6"/>
      <c r="O1" s="7"/>
      <c r="P1" s="7"/>
      <c r="Q1" s="6"/>
    </row>
    <row r="2" spans="1:30" x14ac:dyDescent="0.2">
      <c r="C2" s="2" t="s">
        <v>412</v>
      </c>
      <c r="D2" s="4" t="s">
        <v>412</v>
      </c>
      <c r="E2" s="10" t="str">
        <f>IF(C5=D5,"",D5/C5)</f>
        <v/>
      </c>
      <c r="I2" s="3"/>
      <c r="J2" s="5"/>
      <c r="K2" s="2"/>
      <c r="L2" s="3"/>
      <c r="M2" s="5"/>
      <c r="N2" s="6"/>
      <c r="O2" s="7"/>
      <c r="P2" s="7"/>
      <c r="Q2" s="6"/>
    </row>
    <row r="3" spans="1:30" x14ac:dyDescent="0.2">
      <c r="I3" s="3"/>
      <c r="J3" s="28"/>
      <c r="K3" s="2"/>
      <c r="L3" s="3"/>
      <c r="M3" s="5"/>
      <c r="N3" s="6"/>
      <c r="O3" s="7"/>
      <c r="P3" s="7"/>
      <c r="Q3" s="6"/>
    </row>
    <row r="4" spans="1:30" x14ac:dyDescent="0.2">
      <c r="A4" s="3" t="s">
        <v>199</v>
      </c>
      <c r="B4" s="3"/>
      <c r="C4" s="32">
        <v>0.05</v>
      </c>
      <c r="D4" s="33">
        <v>0.05</v>
      </c>
      <c r="E4" s="29" t="str">
        <f t="shared" ref="E4:E16" si="0">IF(C4=D4,"",D4/C4)</f>
        <v/>
      </c>
      <c r="F4" s="11">
        <f t="shared" ref="F4:F16" si="1">LOG(C4)</f>
        <v>-1.3010299956639813</v>
      </c>
      <c r="G4" s="11">
        <f t="shared" ref="G4:G16" si="2">LOG(D4)</f>
        <v>-1.3010299956639813</v>
      </c>
      <c r="J4" s="16"/>
      <c r="Q4" s="6"/>
    </row>
    <row r="5" spans="1:30" x14ac:dyDescent="0.2">
      <c r="A5" s="3" t="s">
        <v>203</v>
      </c>
      <c r="B5" s="3"/>
      <c r="C5" s="32">
        <v>5</v>
      </c>
      <c r="D5" s="33">
        <v>5</v>
      </c>
      <c r="E5" s="29" t="str">
        <f t="shared" si="0"/>
        <v/>
      </c>
      <c r="F5" s="11">
        <f t="shared" si="1"/>
        <v>0.69897000433601886</v>
      </c>
      <c r="G5" s="11">
        <f t="shared" si="2"/>
        <v>0.69897000433601886</v>
      </c>
      <c r="Q5" s="6"/>
    </row>
    <row r="6" spans="1:30" x14ac:dyDescent="0.2">
      <c r="A6" s="3" t="s">
        <v>207</v>
      </c>
      <c r="B6" s="3"/>
      <c r="C6" s="32">
        <v>3.1622799999999998E-5</v>
      </c>
      <c r="D6" s="33">
        <v>2.7384106485999999</v>
      </c>
      <c r="E6" s="29">
        <f t="shared" si="0"/>
        <v>86596.084110198979</v>
      </c>
      <c r="F6" s="11">
        <f t="shared" si="1"/>
        <v>-4.4999996786570646</v>
      </c>
      <c r="G6" s="11">
        <f t="shared" si="2"/>
        <v>0.43749857493321981</v>
      </c>
      <c r="Q6" s="6"/>
    </row>
    <row r="7" spans="1:30" x14ac:dyDescent="0.2">
      <c r="A7" s="3" t="s">
        <v>211</v>
      </c>
      <c r="B7" s="3"/>
      <c r="C7" s="32">
        <v>1E-4</v>
      </c>
      <c r="D7" s="33">
        <v>2.3713700000000002</v>
      </c>
      <c r="E7" s="29">
        <f t="shared" si="0"/>
        <v>23713.7</v>
      </c>
      <c r="F7" s="11">
        <f t="shared" si="1"/>
        <v>-4</v>
      </c>
      <c r="G7" s="11">
        <f t="shared" si="2"/>
        <v>0.37499932134287306</v>
      </c>
      <c r="H7" s="14">
        <f>C7/C6</f>
        <v>3.1622753203384901</v>
      </c>
      <c r="I7" s="14">
        <f>D7/D6</f>
        <v>0.86596581166975539</v>
      </c>
      <c r="Q7" s="6"/>
    </row>
    <row r="8" spans="1:30" x14ac:dyDescent="0.2">
      <c r="A8" s="3" t="s">
        <v>215</v>
      </c>
      <c r="B8" s="3"/>
      <c r="C8" s="32">
        <v>5.0000000000000001E-3</v>
      </c>
      <c r="D8" s="33">
        <v>5.0000000000000001E-3</v>
      </c>
      <c r="E8" s="29" t="str">
        <f t="shared" si="0"/>
        <v/>
      </c>
      <c r="F8" s="11">
        <f t="shared" si="1"/>
        <v>-2.3010299956639813</v>
      </c>
      <c r="G8" s="11">
        <f t="shared" si="2"/>
        <v>-2.3010299956639813</v>
      </c>
      <c r="Q8" s="6"/>
    </row>
    <row r="9" spans="1:30" x14ac:dyDescent="0.2">
      <c r="A9" s="3" t="s">
        <v>219</v>
      </c>
      <c r="B9" s="3"/>
      <c r="C9" s="32">
        <v>25</v>
      </c>
      <c r="D9" s="33">
        <v>25</v>
      </c>
      <c r="E9" s="29" t="str">
        <f t="shared" si="0"/>
        <v/>
      </c>
      <c r="F9" s="11">
        <f t="shared" si="1"/>
        <v>1.3979400086720377</v>
      </c>
      <c r="G9" s="11">
        <f t="shared" si="2"/>
        <v>1.3979400086720377</v>
      </c>
      <c r="Q9" s="6"/>
      <c r="AB9" s="6"/>
      <c r="AC9" s="3"/>
      <c r="AD9" s="3"/>
    </row>
    <row r="10" spans="1:30" x14ac:dyDescent="0.2">
      <c r="A10" s="3" t="s">
        <v>223</v>
      </c>
      <c r="B10" s="3"/>
      <c r="C10" s="32">
        <v>1.9573400000000001E-5</v>
      </c>
      <c r="D10" s="33">
        <v>1.9573400000000001E-5</v>
      </c>
      <c r="E10" s="29" t="str">
        <f t="shared" si="0"/>
        <v/>
      </c>
      <c r="F10" s="11">
        <f t="shared" si="1"/>
        <v>-4.7083337286095288</v>
      </c>
      <c r="G10" s="11">
        <f t="shared" si="2"/>
        <v>-4.7083337286095288</v>
      </c>
      <c r="Q10" s="6"/>
    </row>
    <row r="11" spans="1:30" x14ac:dyDescent="0.2">
      <c r="A11" s="3" t="s">
        <v>227</v>
      </c>
      <c r="B11" s="3"/>
      <c r="C11" s="32">
        <v>1E-3</v>
      </c>
      <c r="D11" s="33">
        <v>1E-3</v>
      </c>
      <c r="E11" s="29" t="str">
        <f t="shared" si="0"/>
        <v/>
      </c>
      <c r="F11" s="11">
        <f t="shared" si="1"/>
        <v>-3</v>
      </c>
      <c r="G11" s="11">
        <f t="shared" si="2"/>
        <v>-3</v>
      </c>
      <c r="Q11" s="6"/>
    </row>
    <row r="12" spans="1:30" x14ac:dyDescent="0.2">
      <c r="A12" s="3" t="s">
        <v>231</v>
      </c>
      <c r="B12" s="3"/>
      <c r="C12" s="32">
        <v>2.5000000000000002E-6</v>
      </c>
      <c r="D12" s="33">
        <v>2.5000000000000002E-6</v>
      </c>
      <c r="E12" s="29" t="str">
        <f t="shared" si="0"/>
        <v/>
      </c>
      <c r="F12" s="11">
        <f t="shared" si="1"/>
        <v>-5.6020599913279625</v>
      </c>
      <c r="G12" s="11">
        <f t="shared" si="2"/>
        <v>-5.6020599913279625</v>
      </c>
      <c r="Q12" s="6"/>
    </row>
    <row r="13" spans="1:30" x14ac:dyDescent="0.2">
      <c r="A13" s="3" t="s">
        <v>235</v>
      </c>
      <c r="B13" s="3"/>
      <c r="C13" s="32">
        <v>20</v>
      </c>
      <c r="D13" s="33">
        <v>20</v>
      </c>
      <c r="E13" s="29" t="str">
        <f t="shared" si="0"/>
        <v/>
      </c>
      <c r="F13" s="11">
        <f t="shared" si="1"/>
        <v>1.3010299956639813</v>
      </c>
      <c r="G13" s="11">
        <f t="shared" si="2"/>
        <v>1.3010299956639813</v>
      </c>
      <c r="Q13" s="6"/>
    </row>
    <row r="14" spans="1:30" x14ac:dyDescent="0.2">
      <c r="A14" s="3" t="s">
        <v>23</v>
      </c>
      <c r="B14" s="3"/>
      <c r="C14" s="32">
        <v>0.74989297032000002</v>
      </c>
      <c r="D14" s="33">
        <v>2.3713719456000003E-2</v>
      </c>
      <c r="E14" s="31">
        <f t="shared" si="0"/>
        <v>3.1622805379653986E-2</v>
      </c>
      <c r="F14" s="11">
        <f t="shared" si="1"/>
        <v>-0.12500071756350484</v>
      </c>
      <c r="G14" s="11">
        <f t="shared" si="2"/>
        <v>-1.6250003223386287</v>
      </c>
      <c r="Q14" s="6"/>
    </row>
    <row r="15" spans="1:30" x14ac:dyDescent="0.2">
      <c r="A15" s="3" t="s">
        <v>26</v>
      </c>
      <c r="B15" s="3"/>
      <c r="C15" s="32">
        <v>1.7782755904000001E-5</v>
      </c>
      <c r="D15" s="33">
        <v>2.7384233256000002E-7</v>
      </c>
      <c r="E15" s="31">
        <f t="shared" si="0"/>
        <v>1.5399319095326654E-2</v>
      </c>
      <c r="F15" s="11">
        <f t="shared" si="1"/>
        <v>-4.7500009328398445</v>
      </c>
      <c r="G15" s="11">
        <f t="shared" si="2"/>
        <v>-6.5624994145800013</v>
      </c>
      <c r="Q15" s="6"/>
    </row>
    <row r="16" spans="1:30" x14ac:dyDescent="0.2">
      <c r="A16" s="3" t="s">
        <v>29</v>
      </c>
      <c r="B16" s="3"/>
      <c r="C16" s="32">
        <v>0.149623350244</v>
      </c>
      <c r="D16" s="33">
        <v>0.199526270196</v>
      </c>
      <c r="E16" s="29">
        <f t="shared" si="0"/>
        <v>1.3335236102561547</v>
      </c>
      <c r="F16" s="11">
        <f t="shared" si="1"/>
        <v>-0.82500062511604078</v>
      </c>
      <c r="G16" s="11">
        <f t="shared" si="2"/>
        <v>-0.69999991576641796</v>
      </c>
      <c r="Q16" s="6"/>
    </row>
    <row r="17" spans="1:17" x14ac:dyDescent="0.2">
      <c r="A17" s="3" t="s">
        <v>392</v>
      </c>
      <c r="B17" s="13" t="s">
        <v>394</v>
      </c>
      <c r="C17" s="2">
        <f>C194*C15*C16/(C169*C14)</f>
        <v>1.3303608827512313E-3</v>
      </c>
      <c r="D17" s="4">
        <f>D194*D15*D16/(D169*D14)</f>
        <v>0.20486716312819359</v>
      </c>
      <c r="E17" s="31"/>
      <c r="F17" s="11">
        <f t="shared" ref="F17" si="3">LOG(C17)</f>
        <v>-2.8760305333729059</v>
      </c>
      <c r="G17" s="11">
        <f t="shared" ref="G17" si="4">LOG(D17)</f>
        <v>-0.68852764635751795</v>
      </c>
      <c r="H17" s="3"/>
      <c r="Q17" s="6"/>
    </row>
    <row r="18" spans="1:17" x14ac:dyDescent="0.2">
      <c r="A18" s="3" t="s">
        <v>132</v>
      </c>
      <c r="B18" s="3"/>
      <c r="C18" s="32">
        <v>2</v>
      </c>
      <c r="D18" s="33">
        <v>2</v>
      </c>
      <c r="E18" s="31" t="str">
        <f t="shared" ref="E18:E44" si="5">IF(C18=D18,"",D18/C18)</f>
        <v/>
      </c>
      <c r="H18" s="3"/>
      <c r="Q18" s="6"/>
    </row>
    <row r="19" spans="1:17" x14ac:dyDescent="0.2">
      <c r="A19" s="3" t="s">
        <v>142</v>
      </c>
      <c r="B19" s="3"/>
      <c r="C19" s="32">
        <v>4.2169699999999999</v>
      </c>
      <c r="D19" s="33">
        <v>4.2169699999999999</v>
      </c>
      <c r="E19" s="31" t="str">
        <f t="shared" si="5"/>
        <v/>
      </c>
      <c r="H19" s="3"/>
      <c r="Q19" s="6"/>
    </row>
    <row r="20" spans="1:17" x14ac:dyDescent="0.2">
      <c r="A20" s="3" t="s">
        <v>176</v>
      </c>
      <c r="B20" s="3"/>
      <c r="C20" s="32">
        <v>2</v>
      </c>
      <c r="D20" s="33">
        <v>1</v>
      </c>
      <c r="E20" s="29">
        <f t="shared" si="5"/>
        <v>0.5</v>
      </c>
      <c r="H20" s="3"/>
      <c r="Q20" s="6"/>
    </row>
    <row r="21" spans="1:17" x14ac:dyDescent="0.2">
      <c r="A21" s="3" t="s">
        <v>152</v>
      </c>
      <c r="B21" s="3"/>
      <c r="C21" s="32">
        <v>0.365174</v>
      </c>
      <c r="D21" s="33">
        <v>1.5</v>
      </c>
      <c r="E21" s="29">
        <f t="shared" si="5"/>
        <v>4.1076308828120291</v>
      </c>
      <c r="H21" s="3"/>
      <c r="Q21" s="6"/>
    </row>
    <row r="22" spans="1:17" x14ac:dyDescent="0.2">
      <c r="A22" s="3" t="s">
        <v>167</v>
      </c>
      <c r="B22" s="3"/>
      <c r="C22" s="32">
        <v>3.6517400000000002</v>
      </c>
      <c r="D22" s="33">
        <v>0.23713699999999999</v>
      </c>
      <c r="E22" s="29">
        <f t="shared" si="5"/>
        <v>6.4938084310493069E-2</v>
      </c>
      <c r="H22" s="3"/>
      <c r="Q22" s="6"/>
    </row>
    <row r="23" spans="1:17" x14ac:dyDescent="0.2">
      <c r="A23" s="3" t="s">
        <v>106</v>
      </c>
      <c r="B23" s="3"/>
      <c r="C23" s="32">
        <v>0.22</v>
      </c>
      <c r="D23" s="33">
        <v>0.22</v>
      </c>
      <c r="E23" s="29" t="str">
        <f t="shared" si="5"/>
        <v/>
      </c>
      <c r="H23" s="3"/>
      <c r="Q23" s="6"/>
    </row>
    <row r="24" spans="1:17" x14ac:dyDescent="0.2">
      <c r="A24" s="3" t="s">
        <v>111</v>
      </c>
      <c r="B24" s="3"/>
      <c r="C24" s="32">
        <v>5.6234099999999998</v>
      </c>
      <c r="D24" s="33">
        <v>3.6517400000000002</v>
      </c>
      <c r="E24" s="29">
        <f t="shared" si="5"/>
        <v>0.64938178080559672</v>
      </c>
      <c r="H24" s="3"/>
      <c r="Q24" s="6"/>
    </row>
    <row r="25" spans="1:17" x14ac:dyDescent="0.2">
      <c r="A25" s="3" t="s">
        <v>43</v>
      </c>
      <c r="B25" s="13" t="s">
        <v>44</v>
      </c>
      <c r="C25" s="32">
        <v>0.5</v>
      </c>
      <c r="D25" s="33">
        <v>0.5</v>
      </c>
      <c r="E25" s="29" t="str">
        <f t="shared" si="5"/>
        <v/>
      </c>
      <c r="H25" s="3"/>
      <c r="Q25" s="6"/>
    </row>
    <row r="26" spans="1:17" x14ac:dyDescent="0.2">
      <c r="A26" s="3" t="s">
        <v>137</v>
      </c>
      <c r="B26" s="3"/>
      <c r="C26" s="32">
        <v>1</v>
      </c>
      <c r="D26" s="33">
        <v>1</v>
      </c>
      <c r="E26" s="29" t="str">
        <f t="shared" si="5"/>
        <v/>
      </c>
      <c r="H26" s="3"/>
      <c r="Q26" s="6"/>
    </row>
    <row r="27" spans="1:17" x14ac:dyDescent="0.2">
      <c r="A27" s="3" t="s">
        <v>49</v>
      </c>
      <c r="B27" s="13" t="s">
        <v>50</v>
      </c>
      <c r="C27" s="32">
        <v>0.23713709132386523</v>
      </c>
      <c r="D27" s="33">
        <v>0.23713709132386523</v>
      </c>
      <c r="E27" s="29" t="str">
        <f t="shared" si="5"/>
        <v/>
      </c>
      <c r="H27" s="3"/>
      <c r="Q27" s="6"/>
    </row>
    <row r="28" spans="1:17" x14ac:dyDescent="0.2">
      <c r="A28" s="3" t="s">
        <v>147</v>
      </c>
      <c r="B28" s="3"/>
      <c r="C28" s="32">
        <v>1</v>
      </c>
      <c r="D28" s="33">
        <v>1</v>
      </c>
      <c r="E28" s="29" t="str">
        <f t="shared" si="5"/>
        <v/>
      </c>
      <c r="Q28" s="6"/>
    </row>
    <row r="29" spans="1:17" x14ac:dyDescent="0.2">
      <c r="A29" s="3" t="s">
        <v>55</v>
      </c>
      <c r="B29" s="13" t="s">
        <v>56</v>
      </c>
      <c r="C29" s="32">
        <v>0.5</v>
      </c>
      <c r="D29" s="33">
        <v>1</v>
      </c>
      <c r="E29" s="29">
        <f t="shared" si="5"/>
        <v>2</v>
      </c>
      <c r="Q29" s="6"/>
    </row>
    <row r="30" spans="1:17" x14ac:dyDescent="0.2">
      <c r="A30" s="3" t="s">
        <v>59</v>
      </c>
      <c r="B30" s="13" t="s">
        <v>60</v>
      </c>
      <c r="C30" s="32">
        <v>2</v>
      </c>
      <c r="D30" s="33">
        <v>1</v>
      </c>
      <c r="E30" s="29">
        <f t="shared" si="5"/>
        <v>0.5</v>
      </c>
      <c r="H30" s="3"/>
      <c r="Q30" s="6"/>
    </row>
    <row r="31" spans="1:17" x14ac:dyDescent="0.2">
      <c r="A31" s="3" t="s">
        <v>157</v>
      </c>
      <c r="B31" s="3"/>
      <c r="C31" s="32">
        <v>1</v>
      </c>
      <c r="D31" s="33">
        <v>1.5</v>
      </c>
      <c r="E31" s="29">
        <f t="shared" si="5"/>
        <v>1.5</v>
      </c>
      <c r="H31" s="3"/>
      <c r="Q31" s="6"/>
    </row>
    <row r="32" spans="1:17" x14ac:dyDescent="0.2">
      <c r="A32" s="3" t="s">
        <v>162</v>
      </c>
      <c r="B32" s="3"/>
      <c r="C32" s="32">
        <v>1</v>
      </c>
      <c r="D32" s="33">
        <v>1</v>
      </c>
      <c r="E32" s="29" t="str">
        <f t="shared" si="5"/>
        <v/>
      </c>
      <c r="H32" s="3"/>
      <c r="Q32" s="6"/>
    </row>
    <row r="33" spans="1:17" x14ac:dyDescent="0.2">
      <c r="A33" s="3" t="s">
        <v>172</v>
      </c>
      <c r="B33" s="3"/>
      <c r="C33" s="32">
        <v>1</v>
      </c>
      <c r="D33" s="33">
        <v>1</v>
      </c>
      <c r="E33" s="29" t="str">
        <f t="shared" si="5"/>
        <v/>
      </c>
      <c r="Q33" s="6"/>
    </row>
    <row r="34" spans="1:17" x14ac:dyDescent="0.2">
      <c r="A34" s="3" t="s">
        <v>66</v>
      </c>
      <c r="B34" s="13" t="s">
        <v>67</v>
      </c>
      <c r="C34" s="32">
        <v>3.6517400000000002</v>
      </c>
      <c r="D34" s="33">
        <v>0.23713699999999999</v>
      </c>
      <c r="E34" s="31">
        <f t="shared" si="5"/>
        <v>6.4938084310493069E-2</v>
      </c>
      <c r="Q34" s="6"/>
    </row>
    <row r="35" spans="1:17" x14ac:dyDescent="0.2">
      <c r="A35" s="3" t="s">
        <v>69</v>
      </c>
      <c r="B35" s="13" t="s">
        <v>70</v>
      </c>
      <c r="C35" s="32">
        <v>4.5454545454545459</v>
      </c>
      <c r="D35" s="33">
        <v>4.5454545454545459</v>
      </c>
      <c r="E35" s="29" t="str">
        <f t="shared" si="5"/>
        <v/>
      </c>
      <c r="Q35" s="6"/>
    </row>
    <row r="36" spans="1:17" x14ac:dyDescent="0.2">
      <c r="A36" s="3" t="s">
        <v>72</v>
      </c>
      <c r="B36" s="13" t="s">
        <v>73</v>
      </c>
      <c r="C36" s="32">
        <v>0.17782804383816939</v>
      </c>
      <c r="D36" s="33">
        <v>0.27384205885413526</v>
      </c>
      <c r="E36" s="29">
        <f t="shared" si="5"/>
        <v>1.5399261721809325</v>
      </c>
      <c r="Q36" s="6"/>
    </row>
    <row r="37" spans="1:17" x14ac:dyDescent="0.2">
      <c r="A37" s="3" t="s">
        <v>75</v>
      </c>
      <c r="B37" s="13" t="s">
        <v>76</v>
      </c>
      <c r="C37" s="32">
        <v>5.6234099999999998</v>
      </c>
      <c r="D37" s="33">
        <v>3.6517400000000002</v>
      </c>
      <c r="E37" s="29">
        <f t="shared" si="5"/>
        <v>0.64938178080559672</v>
      </c>
      <c r="Q37" s="6"/>
    </row>
    <row r="38" spans="1:17" x14ac:dyDescent="0.2">
      <c r="A38" s="3" t="s">
        <v>78</v>
      </c>
      <c r="B38" s="13"/>
      <c r="C38" s="32">
        <v>3.16228</v>
      </c>
      <c r="D38" s="33">
        <v>0.64938200000000001</v>
      </c>
      <c r="E38" s="29">
        <f t="shared" si="5"/>
        <v>0.20535246720720493</v>
      </c>
      <c r="Q38" s="6"/>
    </row>
    <row r="39" spans="1:17" x14ac:dyDescent="0.2">
      <c r="A39" s="3" t="s">
        <v>417</v>
      </c>
      <c r="B39" s="34" t="s">
        <v>413</v>
      </c>
      <c r="C39" s="32">
        <v>1.7782800000000001E-2</v>
      </c>
      <c r="D39" s="33">
        <v>1</v>
      </c>
      <c r="E39" s="29">
        <f t="shared" si="5"/>
        <v>56.234113862833745</v>
      </c>
      <c r="Q39" s="6"/>
    </row>
    <row r="40" spans="1:17" x14ac:dyDescent="0.2">
      <c r="A40" s="3" t="s">
        <v>82</v>
      </c>
      <c r="B40" s="34" t="s">
        <v>413</v>
      </c>
      <c r="C40" s="32">
        <v>0.17782800000000001</v>
      </c>
      <c r="D40" s="33">
        <v>23.713699999999999</v>
      </c>
      <c r="E40" s="29">
        <f t="shared" si="5"/>
        <v>133.35189059090806</v>
      </c>
      <c r="Q40" s="6"/>
    </row>
    <row r="41" spans="1:17" x14ac:dyDescent="0.2">
      <c r="A41" s="3" t="s">
        <v>248</v>
      </c>
      <c r="B41" s="35" t="s">
        <v>414</v>
      </c>
      <c r="C41" s="32">
        <v>5.1089700000000002E-2</v>
      </c>
      <c r="D41" s="33">
        <v>7.4989399999999998E-2</v>
      </c>
      <c r="E41" s="29">
        <f t="shared" si="5"/>
        <v>1.4677987931031107</v>
      </c>
      <c r="H41" s="3"/>
      <c r="Q41" s="6"/>
    </row>
    <row r="42" spans="1:17" x14ac:dyDescent="0.2">
      <c r="A42" s="7" t="s">
        <v>251</v>
      </c>
      <c r="B42" s="6" t="s">
        <v>408</v>
      </c>
      <c r="C42" s="32">
        <v>10</v>
      </c>
      <c r="D42" s="33">
        <v>10</v>
      </c>
      <c r="E42" s="29" t="str">
        <f t="shared" si="5"/>
        <v/>
      </c>
      <c r="H42" s="3"/>
      <c r="Q42" s="6"/>
    </row>
    <row r="43" spans="1:17" x14ac:dyDescent="0.2">
      <c r="A43" s="3" t="s">
        <v>94</v>
      </c>
      <c r="B43" s="6" t="s">
        <v>411</v>
      </c>
      <c r="C43" s="32">
        <v>10000</v>
      </c>
      <c r="D43" s="33">
        <v>10000</v>
      </c>
      <c r="E43" s="29" t="str">
        <f t="shared" si="5"/>
        <v/>
      </c>
      <c r="H43" s="3"/>
      <c r="Q43" s="6"/>
    </row>
    <row r="44" spans="1:17" x14ac:dyDescent="0.2">
      <c r="A44" s="3" t="s">
        <v>97</v>
      </c>
      <c r="B44" s="6" t="s">
        <v>411</v>
      </c>
      <c r="C44" s="32">
        <v>1</v>
      </c>
      <c r="D44" s="33">
        <v>1</v>
      </c>
      <c r="E44" s="29" t="str">
        <f t="shared" si="5"/>
        <v/>
      </c>
      <c r="H44" s="3"/>
      <c r="Q44" s="6"/>
    </row>
    <row r="45" spans="1:17" x14ac:dyDescent="0.2">
      <c r="A45" s="3" t="s">
        <v>409</v>
      </c>
      <c r="B45" s="14" t="s">
        <v>410</v>
      </c>
      <c r="E45" s="29"/>
      <c r="H45" s="3"/>
      <c r="Q45" s="6"/>
    </row>
    <row r="46" spans="1:17" x14ac:dyDescent="0.2">
      <c r="E46" s="29"/>
      <c r="H46" s="3"/>
      <c r="Q46" s="3"/>
    </row>
    <row r="47" spans="1:17" x14ac:dyDescent="0.2">
      <c r="A47" s="3" t="s">
        <v>102</v>
      </c>
      <c r="B47" s="3" t="s">
        <v>103</v>
      </c>
      <c r="C47" s="2">
        <f>C4*C43</f>
        <v>500</v>
      </c>
      <c r="D47" s="4">
        <f>D4*D43</f>
        <v>500</v>
      </c>
      <c r="E47" s="29" t="str">
        <f t="shared" ref="E47:E81" si="6">IF(C47=D47,"",D47/C47)</f>
        <v/>
      </c>
      <c r="F47" s="11">
        <f t="shared" ref="F47:F81" si="7">LOG(C47)</f>
        <v>2.6989700043360187</v>
      </c>
      <c r="G47" s="11">
        <f t="shared" ref="G47:G81" si="8">LOG(D47)</f>
        <v>2.6989700043360187</v>
      </c>
      <c r="Q47" s="3"/>
    </row>
    <row r="48" spans="1:17" x14ac:dyDescent="0.2">
      <c r="A48" s="3" t="s">
        <v>107</v>
      </c>
      <c r="B48" s="13" t="s">
        <v>108</v>
      </c>
      <c r="C48" s="2">
        <f>C$47*4/5</f>
        <v>400</v>
      </c>
      <c r="D48" s="4">
        <f>D$47*4/5</f>
        <v>400</v>
      </c>
      <c r="E48" s="29" t="str">
        <f t="shared" si="6"/>
        <v/>
      </c>
      <c r="F48" s="11">
        <f t="shared" si="7"/>
        <v>2.6020599913279625</v>
      </c>
      <c r="G48" s="11">
        <f t="shared" si="8"/>
        <v>2.6020599913279625</v>
      </c>
      <c r="Q48" s="3"/>
    </row>
    <row r="49" spans="1:26" x14ac:dyDescent="0.2">
      <c r="A49" s="3" t="s">
        <v>112</v>
      </c>
      <c r="B49" s="13" t="s">
        <v>113</v>
      </c>
      <c r="C49" s="2">
        <f>C$47*3/5</f>
        <v>300</v>
      </c>
      <c r="D49" s="4">
        <f>D$47*3/5</f>
        <v>300</v>
      </c>
      <c r="E49" s="29" t="str">
        <f t="shared" si="6"/>
        <v/>
      </c>
      <c r="F49" s="11">
        <f t="shared" si="7"/>
        <v>2.4771212547196626</v>
      </c>
      <c r="G49" s="11">
        <f t="shared" si="8"/>
        <v>2.4771212547196626</v>
      </c>
    </row>
    <row r="50" spans="1:26" x14ac:dyDescent="0.2">
      <c r="A50" s="3" t="s">
        <v>116</v>
      </c>
      <c r="B50" s="13" t="s">
        <v>117</v>
      </c>
      <c r="C50" s="2">
        <f>C$47*2/5</f>
        <v>200</v>
      </c>
      <c r="D50" s="4">
        <f>D$47*2/5</f>
        <v>200</v>
      </c>
      <c r="E50" s="29" t="str">
        <f t="shared" si="6"/>
        <v/>
      </c>
      <c r="F50" s="11">
        <f t="shared" si="7"/>
        <v>2.3010299956639813</v>
      </c>
      <c r="G50" s="11">
        <f t="shared" si="8"/>
        <v>2.3010299956639813</v>
      </c>
    </row>
    <row r="51" spans="1:26" x14ac:dyDescent="0.2">
      <c r="A51" s="3" t="s">
        <v>120</v>
      </c>
      <c r="B51" s="13" t="s">
        <v>121</v>
      </c>
      <c r="C51" s="2">
        <f>C$47*1/5</f>
        <v>100</v>
      </c>
      <c r="D51" s="4">
        <f>D$47*1/5</f>
        <v>100</v>
      </c>
      <c r="E51" s="29" t="str">
        <f t="shared" si="6"/>
        <v/>
      </c>
      <c r="F51" s="11">
        <f t="shared" si="7"/>
        <v>2</v>
      </c>
      <c r="G51" s="11">
        <f t="shared" si="8"/>
        <v>2</v>
      </c>
    </row>
    <row r="52" spans="1:26" x14ac:dyDescent="0.2">
      <c r="A52" s="3" t="s">
        <v>124</v>
      </c>
      <c r="B52" s="13" t="s">
        <v>125</v>
      </c>
      <c r="C52" s="2">
        <f t="shared" ref="C52:D56" si="9">C47*C$19*C$27</f>
        <v>500</v>
      </c>
      <c r="D52" s="4">
        <f t="shared" si="9"/>
        <v>500</v>
      </c>
      <c r="E52" s="29" t="str">
        <f t="shared" si="6"/>
        <v/>
      </c>
      <c r="F52" s="11">
        <f t="shared" si="7"/>
        <v>2.6989700043360187</v>
      </c>
      <c r="G52" s="11">
        <f t="shared" si="8"/>
        <v>2.6989700043360187</v>
      </c>
    </row>
    <row r="53" spans="1:26" x14ac:dyDescent="0.2">
      <c r="A53" s="3" t="s">
        <v>128</v>
      </c>
      <c r="B53" s="13" t="s">
        <v>129</v>
      </c>
      <c r="C53" s="2">
        <f t="shared" si="9"/>
        <v>400</v>
      </c>
      <c r="D53" s="4">
        <f t="shared" si="9"/>
        <v>400</v>
      </c>
      <c r="E53" s="29" t="str">
        <f t="shared" si="6"/>
        <v/>
      </c>
      <c r="F53" s="11">
        <f t="shared" si="7"/>
        <v>2.6020599913279625</v>
      </c>
      <c r="G53" s="11">
        <f t="shared" si="8"/>
        <v>2.6020599913279625</v>
      </c>
    </row>
    <row r="54" spans="1:26" x14ac:dyDescent="0.2">
      <c r="A54" s="3" t="s">
        <v>133</v>
      </c>
      <c r="B54" s="13" t="s">
        <v>134</v>
      </c>
      <c r="C54" s="2">
        <f t="shared" si="9"/>
        <v>299.99999999999994</v>
      </c>
      <c r="D54" s="4">
        <f t="shared" si="9"/>
        <v>299.99999999999994</v>
      </c>
      <c r="E54" s="29" t="str">
        <f t="shared" si="6"/>
        <v/>
      </c>
      <c r="F54" s="11">
        <f t="shared" si="7"/>
        <v>2.4771212547196622</v>
      </c>
      <c r="G54" s="11">
        <f t="shared" si="8"/>
        <v>2.4771212547196622</v>
      </c>
      <c r="Z54" s="25"/>
    </row>
    <row r="55" spans="1:26" x14ac:dyDescent="0.2">
      <c r="A55" s="3" t="s">
        <v>138</v>
      </c>
      <c r="B55" s="13" t="s">
        <v>139</v>
      </c>
      <c r="C55" s="2">
        <f t="shared" si="9"/>
        <v>200</v>
      </c>
      <c r="D55" s="4">
        <f t="shared" si="9"/>
        <v>200</v>
      </c>
      <c r="E55" s="29" t="str">
        <f t="shared" si="6"/>
        <v/>
      </c>
      <c r="F55" s="11">
        <f t="shared" si="7"/>
        <v>2.3010299956639813</v>
      </c>
      <c r="G55" s="11">
        <f t="shared" si="8"/>
        <v>2.3010299956639813</v>
      </c>
      <c r="X55" s="25"/>
      <c r="Z55" s="25"/>
    </row>
    <row r="56" spans="1:26" x14ac:dyDescent="0.2">
      <c r="A56" s="3" t="s">
        <v>143</v>
      </c>
      <c r="B56" s="13" t="s">
        <v>144</v>
      </c>
      <c r="C56" s="2">
        <f t="shared" si="9"/>
        <v>100</v>
      </c>
      <c r="D56" s="4">
        <f t="shared" si="9"/>
        <v>100</v>
      </c>
      <c r="E56" s="29" t="str">
        <f t="shared" si="6"/>
        <v/>
      </c>
      <c r="F56" s="11">
        <f t="shared" si="7"/>
        <v>2</v>
      </c>
      <c r="G56" s="11">
        <f t="shared" si="8"/>
        <v>2</v>
      </c>
      <c r="X56" s="26"/>
      <c r="Z56" s="25"/>
    </row>
    <row r="57" spans="1:26" x14ac:dyDescent="0.2">
      <c r="A57" s="3" t="s">
        <v>148</v>
      </c>
      <c r="B57" s="13" t="s">
        <v>149</v>
      </c>
      <c r="C57" s="2">
        <f t="shared" ref="C57:D61" si="10">C52*C$18*C$25</f>
        <v>500</v>
      </c>
      <c r="D57" s="4">
        <f t="shared" si="10"/>
        <v>500</v>
      </c>
      <c r="E57" s="29" t="str">
        <f t="shared" si="6"/>
        <v/>
      </c>
      <c r="F57" s="11">
        <f t="shared" si="7"/>
        <v>2.6989700043360187</v>
      </c>
      <c r="G57" s="11">
        <f t="shared" si="8"/>
        <v>2.6989700043360187</v>
      </c>
      <c r="H57" s="3"/>
      <c r="Q57" s="16"/>
      <c r="X57" s="26"/>
      <c r="Z57" s="25"/>
    </row>
    <row r="58" spans="1:26" x14ac:dyDescent="0.2">
      <c r="A58" s="3" t="s">
        <v>153</v>
      </c>
      <c r="B58" s="13" t="s">
        <v>154</v>
      </c>
      <c r="C58" s="2">
        <f t="shared" si="10"/>
        <v>400</v>
      </c>
      <c r="D58" s="4">
        <f t="shared" si="10"/>
        <v>400</v>
      </c>
      <c r="E58" s="29" t="str">
        <f t="shared" si="6"/>
        <v/>
      </c>
      <c r="F58" s="11">
        <f t="shared" si="7"/>
        <v>2.6020599913279625</v>
      </c>
      <c r="G58" s="11">
        <f t="shared" si="8"/>
        <v>2.6020599913279625</v>
      </c>
      <c r="H58" s="3"/>
      <c r="Q58" s="16"/>
      <c r="X58" s="25"/>
      <c r="Z58" s="25"/>
    </row>
    <row r="59" spans="1:26" x14ac:dyDescent="0.2">
      <c r="A59" s="3" t="s">
        <v>158</v>
      </c>
      <c r="B59" s="13" t="s">
        <v>159</v>
      </c>
      <c r="C59" s="2">
        <f t="shared" si="10"/>
        <v>299.99999999999994</v>
      </c>
      <c r="D59" s="4">
        <f t="shared" si="10"/>
        <v>299.99999999999994</v>
      </c>
      <c r="E59" s="29" t="str">
        <f t="shared" si="6"/>
        <v/>
      </c>
      <c r="F59" s="11">
        <f t="shared" si="7"/>
        <v>2.4771212547196622</v>
      </c>
      <c r="G59" s="11">
        <f t="shared" si="8"/>
        <v>2.4771212547196622</v>
      </c>
      <c r="H59" s="3"/>
      <c r="Q59" s="16"/>
      <c r="X59" s="25"/>
      <c r="Z59" s="25"/>
    </row>
    <row r="60" spans="1:26" x14ac:dyDescent="0.2">
      <c r="A60" s="3" t="s">
        <v>163</v>
      </c>
      <c r="B60" s="13" t="s">
        <v>164</v>
      </c>
      <c r="C60" s="2">
        <f t="shared" si="10"/>
        <v>200</v>
      </c>
      <c r="D60" s="4">
        <f t="shared" si="10"/>
        <v>200</v>
      </c>
      <c r="E60" s="29" t="str">
        <f t="shared" si="6"/>
        <v/>
      </c>
      <c r="F60" s="11">
        <f t="shared" si="7"/>
        <v>2.3010299956639813</v>
      </c>
      <c r="G60" s="11">
        <f t="shared" si="8"/>
        <v>2.3010299956639813</v>
      </c>
      <c r="H60" s="3"/>
      <c r="Q60" s="16"/>
      <c r="X60" s="25"/>
      <c r="Z60" s="25"/>
    </row>
    <row r="61" spans="1:26" x14ac:dyDescent="0.2">
      <c r="A61" s="3" t="s">
        <v>168</v>
      </c>
      <c r="B61" s="13" t="s">
        <v>169</v>
      </c>
      <c r="C61" s="2">
        <f t="shared" si="10"/>
        <v>100</v>
      </c>
      <c r="D61" s="4">
        <f t="shared" si="10"/>
        <v>100</v>
      </c>
      <c r="E61" s="29" t="str">
        <f t="shared" si="6"/>
        <v/>
      </c>
      <c r="F61" s="11">
        <f t="shared" si="7"/>
        <v>2</v>
      </c>
      <c r="G61" s="11">
        <f t="shared" si="8"/>
        <v>2</v>
      </c>
      <c r="H61" s="3"/>
      <c r="Q61" s="16"/>
      <c r="X61" s="25"/>
      <c r="Z61" s="25"/>
    </row>
    <row r="62" spans="1:26" x14ac:dyDescent="0.2">
      <c r="A62" s="3" t="s">
        <v>173</v>
      </c>
      <c r="B62" s="13" t="s">
        <v>418</v>
      </c>
      <c r="C62" s="2">
        <f>C47*C$20*C$29*C$39</f>
        <v>8.8914000000000009</v>
      </c>
      <c r="D62" s="4">
        <f>D47*D$20*D$29*D$39</f>
        <v>500</v>
      </c>
      <c r="E62" s="29">
        <f t="shared" si="6"/>
        <v>56.234113862833745</v>
      </c>
      <c r="F62" s="11">
        <f t="shared" si="7"/>
        <v>0.94897014841731253</v>
      </c>
      <c r="G62" s="11">
        <f t="shared" si="8"/>
        <v>2.6989700043360187</v>
      </c>
      <c r="H62" s="3"/>
      <c r="Q62" s="16"/>
      <c r="X62" s="25"/>
      <c r="Z62" s="25"/>
    </row>
    <row r="63" spans="1:26" x14ac:dyDescent="0.2">
      <c r="A63" s="3" t="s">
        <v>177</v>
      </c>
      <c r="B63" s="13" t="s">
        <v>178</v>
      </c>
      <c r="C63" s="2">
        <f>C$62*4/5</f>
        <v>7.1131200000000003</v>
      </c>
      <c r="D63" s="4">
        <f>D$62*4/5</f>
        <v>400</v>
      </c>
      <c r="E63" s="29">
        <f t="shared" si="6"/>
        <v>56.234113862833745</v>
      </c>
      <c r="F63" s="11">
        <f t="shared" si="7"/>
        <v>0.85206013540925607</v>
      </c>
      <c r="G63" s="11">
        <f t="shared" si="8"/>
        <v>2.6020599913279625</v>
      </c>
      <c r="H63" s="3"/>
      <c r="Q63" s="16"/>
      <c r="X63" s="25"/>
      <c r="Z63" s="25"/>
    </row>
    <row r="64" spans="1:26" x14ac:dyDescent="0.2">
      <c r="A64" s="3" t="s">
        <v>179</v>
      </c>
      <c r="B64" s="13" t="s">
        <v>180</v>
      </c>
      <c r="C64" s="2">
        <f>C$62*3/5</f>
        <v>5.3348400000000007</v>
      </c>
      <c r="D64" s="4">
        <f>D$62*3/5</f>
        <v>300</v>
      </c>
      <c r="E64" s="29">
        <f t="shared" si="6"/>
        <v>56.234113862833745</v>
      </c>
      <c r="F64" s="11">
        <f t="shared" si="7"/>
        <v>0.72712139880095616</v>
      </c>
      <c r="G64" s="11">
        <f t="shared" si="8"/>
        <v>2.4771212547196626</v>
      </c>
      <c r="H64" s="3"/>
      <c r="Q64" s="16"/>
      <c r="X64" s="26"/>
      <c r="Z64" s="25"/>
    </row>
    <row r="65" spans="1:26" x14ac:dyDescent="0.2">
      <c r="A65" s="3" t="s">
        <v>183</v>
      </c>
      <c r="B65" s="13" t="s">
        <v>184</v>
      </c>
      <c r="C65" s="2">
        <f>C$62*2/5</f>
        <v>3.5565600000000002</v>
      </c>
      <c r="D65" s="4">
        <f>D$62*2/5</f>
        <v>200</v>
      </c>
      <c r="E65" s="29">
        <f t="shared" si="6"/>
        <v>56.234113862833745</v>
      </c>
      <c r="F65" s="11">
        <f t="shared" si="7"/>
        <v>0.55103013974527482</v>
      </c>
      <c r="G65" s="11">
        <f t="shared" si="8"/>
        <v>2.3010299956639813</v>
      </c>
      <c r="H65" s="3"/>
      <c r="Q65" s="16"/>
      <c r="X65" s="25"/>
      <c r="Z65" s="25"/>
    </row>
    <row r="66" spans="1:26" x14ac:dyDescent="0.2">
      <c r="A66" s="3" t="s">
        <v>187</v>
      </c>
      <c r="B66" s="13" t="s">
        <v>188</v>
      </c>
      <c r="C66" s="2">
        <f>C$62*1/5</f>
        <v>1.7782800000000001</v>
      </c>
      <c r="D66" s="4">
        <f>D$62*1/5</f>
        <v>100</v>
      </c>
      <c r="E66" s="29">
        <f t="shared" si="6"/>
        <v>56.234113862833745</v>
      </c>
      <c r="F66" s="11">
        <f t="shared" si="7"/>
        <v>0.25000014408129367</v>
      </c>
      <c r="G66" s="11">
        <f t="shared" si="8"/>
        <v>2</v>
      </c>
      <c r="H66" s="3"/>
      <c r="Q66" s="16"/>
      <c r="X66" s="25"/>
      <c r="Z66" s="25"/>
    </row>
    <row r="67" spans="1:26" x14ac:dyDescent="0.2">
      <c r="A67" s="3" t="s">
        <v>191</v>
      </c>
      <c r="B67" s="13" t="s">
        <v>192</v>
      </c>
      <c r="C67" s="2">
        <f t="shared" ref="C67:D71" si="11">C62*C$19*C$27</f>
        <v>8.8914000000000009</v>
      </c>
      <c r="D67" s="4">
        <f t="shared" si="11"/>
        <v>500</v>
      </c>
      <c r="E67" s="29">
        <f t="shared" si="6"/>
        <v>56.234113862833745</v>
      </c>
      <c r="F67" s="11">
        <f t="shared" si="7"/>
        <v>0.94897014841731253</v>
      </c>
      <c r="G67" s="11">
        <f t="shared" si="8"/>
        <v>2.6989700043360187</v>
      </c>
      <c r="H67" s="3"/>
      <c r="Q67" s="16"/>
      <c r="X67" s="26"/>
      <c r="Z67" s="25"/>
    </row>
    <row r="68" spans="1:26" x14ac:dyDescent="0.2">
      <c r="A68" s="3" t="s">
        <v>195</v>
      </c>
      <c r="B68" s="13" t="s">
        <v>196</v>
      </c>
      <c r="C68" s="2">
        <f t="shared" si="11"/>
        <v>7.1131200000000003</v>
      </c>
      <c r="D68" s="4">
        <f t="shared" si="11"/>
        <v>400</v>
      </c>
      <c r="E68" s="29">
        <f t="shared" si="6"/>
        <v>56.234113862833745</v>
      </c>
      <c r="F68" s="11">
        <f t="shared" si="7"/>
        <v>0.85206013540925607</v>
      </c>
      <c r="G68" s="11">
        <f t="shared" si="8"/>
        <v>2.6020599913279625</v>
      </c>
      <c r="H68" s="3"/>
      <c r="Q68" s="16"/>
      <c r="X68" s="25"/>
      <c r="Z68" s="25"/>
    </row>
    <row r="69" spans="1:26" x14ac:dyDescent="0.2">
      <c r="A69" s="3" t="s">
        <v>200</v>
      </c>
      <c r="B69" s="13" t="s">
        <v>134</v>
      </c>
      <c r="C69" s="2">
        <f t="shared" si="11"/>
        <v>5.3348400000000007</v>
      </c>
      <c r="D69" s="4">
        <f t="shared" si="11"/>
        <v>299.99999999999994</v>
      </c>
      <c r="E69" s="29">
        <f t="shared" si="6"/>
        <v>56.23411386283373</v>
      </c>
      <c r="F69" s="11">
        <f t="shared" si="7"/>
        <v>0.72712139880095616</v>
      </c>
      <c r="G69" s="11">
        <f t="shared" si="8"/>
        <v>2.4771212547196622</v>
      </c>
      <c r="H69" s="3"/>
      <c r="Q69" s="16"/>
      <c r="X69" s="26"/>
      <c r="Z69" s="25"/>
    </row>
    <row r="70" spans="1:26" x14ac:dyDescent="0.2">
      <c r="A70" s="3" t="s">
        <v>204</v>
      </c>
      <c r="B70" s="13" t="s">
        <v>139</v>
      </c>
      <c r="C70" s="2">
        <f t="shared" si="11"/>
        <v>3.5565600000000002</v>
      </c>
      <c r="D70" s="4">
        <f t="shared" si="11"/>
        <v>200</v>
      </c>
      <c r="E70" s="29">
        <f t="shared" si="6"/>
        <v>56.234113862833745</v>
      </c>
      <c r="F70" s="11">
        <f t="shared" si="7"/>
        <v>0.55103013974527482</v>
      </c>
      <c r="G70" s="11">
        <f t="shared" si="8"/>
        <v>2.3010299956639813</v>
      </c>
      <c r="H70" s="3"/>
      <c r="Q70" s="16"/>
      <c r="X70" s="26"/>
      <c r="Z70" s="25"/>
    </row>
    <row r="71" spans="1:26" x14ac:dyDescent="0.2">
      <c r="A71" s="3" t="s">
        <v>208</v>
      </c>
      <c r="B71" s="13" t="s">
        <v>144</v>
      </c>
      <c r="C71" s="2">
        <f t="shared" si="11"/>
        <v>1.7782800000000001</v>
      </c>
      <c r="D71" s="4">
        <f t="shared" si="11"/>
        <v>100</v>
      </c>
      <c r="E71" s="29">
        <f t="shared" si="6"/>
        <v>56.234113862833745</v>
      </c>
      <c r="F71" s="11">
        <f t="shared" si="7"/>
        <v>0.25000014408129367</v>
      </c>
      <c r="G71" s="11">
        <f t="shared" si="8"/>
        <v>2</v>
      </c>
      <c r="H71" s="3"/>
      <c r="Q71" s="16"/>
      <c r="X71" s="27"/>
      <c r="Z71" s="25"/>
    </row>
    <row r="72" spans="1:26" x14ac:dyDescent="0.2">
      <c r="A72" s="3" t="s">
        <v>212</v>
      </c>
      <c r="B72" s="13" t="s">
        <v>149</v>
      </c>
      <c r="C72" s="2">
        <f t="shared" ref="C72:D76" si="12">C67*C$18*C$25</f>
        <v>8.8914000000000009</v>
      </c>
      <c r="D72" s="4">
        <f t="shared" si="12"/>
        <v>500</v>
      </c>
      <c r="E72" s="29">
        <f t="shared" si="6"/>
        <v>56.234113862833745</v>
      </c>
      <c r="F72" s="11">
        <f t="shared" si="7"/>
        <v>0.94897014841731253</v>
      </c>
      <c r="G72" s="11">
        <f t="shared" si="8"/>
        <v>2.6989700043360187</v>
      </c>
      <c r="H72" s="3"/>
      <c r="Q72" s="16"/>
      <c r="X72" s="27"/>
      <c r="Z72" s="25"/>
    </row>
    <row r="73" spans="1:26" x14ac:dyDescent="0.2">
      <c r="A73" s="3" t="s">
        <v>216</v>
      </c>
      <c r="B73" s="13" t="s">
        <v>154</v>
      </c>
      <c r="C73" s="2">
        <f t="shared" si="12"/>
        <v>7.1131200000000003</v>
      </c>
      <c r="D73" s="4">
        <f t="shared" si="12"/>
        <v>400</v>
      </c>
      <c r="E73" s="29">
        <f t="shared" si="6"/>
        <v>56.234113862833745</v>
      </c>
      <c r="F73" s="11">
        <f t="shared" si="7"/>
        <v>0.85206013540925607</v>
      </c>
      <c r="G73" s="11">
        <f t="shared" si="8"/>
        <v>2.6020599913279625</v>
      </c>
      <c r="H73" s="3"/>
      <c r="Q73" s="16"/>
      <c r="X73" s="25"/>
      <c r="Z73" s="25"/>
    </row>
    <row r="74" spans="1:26" x14ac:dyDescent="0.2">
      <c r="A74" s="3" t="s">
        <v>220</v>
      </c>
      <c r="B74" s="13" t="s">
        <v>159</v>
      </c>
      <c r="C74" s="2">
        <f t="shared" si="12"/>
        <v>5.3348400000000007</v>
      </c>
      <c r="D74" s="4">
        <f t="shared" si="12"/>
        <v>299.99999999999994</v>
      </c>
      <c r="E74" s="29">
        <f t="shared" si="6"/>
        <v>56.23411386283373</v>
      </c>
      <c r="F74" s="11">
        <f t="shared" si="7"/>
        <v>0.72712139880095616</v>
      </c>
      <c r="G74" s="11">
        <f t="shared" si="8"/>
        <v>2.4771212547196622</v>
      </c>
      <c r="H74" s="3"/>
      <c r="Q74" s="16"/>
      <c r="X74" s="25"/>
      <c r="Z74" s="25"/>
    </row>
    <row r="75" spans="1:26" x14ac:dyDescent="0.2">
      <c r="A75" s="3" t="s">
        <v>224</v>
      </c>
      <c r="B75" s="13" t="s">
        <v>164</v>
      </c>
      <c r="C75" s="2">
        <f t="shared" si="12"/>
        <v>3.5565600000000002</v>
      </c>
      <c r="D75" s="4">
        <f t="shared" si="12"/>
        <v>200</v>
      </c>
      <c r="E75" s="29">
        <f t="shared" si="6"/>
        <v>56.234113862833745</v>
      </c>
      <c r="F75" s="11">
        <f t="shared" si="7"/>
        <v>0.55103013974527482</v>
      </c>
      <c r="G75" s="11">
        <f t="shared" si="8"/>
        <v>2.3010299956639813</v>
      </c>
      <c r="Q75" s="16"/>
      <c r="X75" s="25"/>
      <c r="Z75" s="25"/>
    </row>
    <row r="76" spans="1:26" x14ac:dyDescent="0.2">
      <c r="A76" s="3" t="s">
        <v>228</v>
      </c>
      <c r="B76" s="13" t="s">
        <v>169</v>
      </c>
      <c r="C76" s="2">
        <f t="shared" si="12"/>
        <v>1.7782800000000001</v>
      </c>
      <c r="D76" s="4">
        <f t="shared" si="12"/>
        <v>100</v>
      </c>
      <c r="E76" s="29">
        <f t="shared" si="6"/>
        <v>56.234113862833745</v>
      </c>
      <c r="F76" s="11">
        <f t="shared" si="7"/>
        <v>0.25000014408129367</v>
      </c>
      <c r="G76" s="11">
        <f t="shared" si="8"/>
        <v>2</v>
      </c>
      <c r="Q76" s="16"/>
      <c r="W76" s="20"/>
      <c r="X76" s="25"/>
      <c r="Y76" s="20"/>
      <c r="Z76" s="25"/>
    </row>
    <row r="77" spans="1:26" x14ac:dyDescent="0.2">
      <c r="A77" s="3" t="s">
        <v>232</v>
      </c>
      <c r="B77" s="13" t="s">
        <v>396</v>
      </c>
      <c r="C77" s="2">
        <f t="shared" ref="C77:D81" si="13">C62*C$24*C$36</f>
        <v>8.8914000000000009</v>
      </c>
      <c r="D77" s="4">
        <f t="shared" si="13"/>
        <v>500</v>
      </c>
      <c r="E77" s="29">
        <f t="shared" si="6"/>
        <v>56.234113862833745</v>
      </c>
      <c r="F77" s="11">
        <f t="shared" si="7"/>
        <v>0.94897014841731253</v>
      </c>
      <c r="G77" s="11">
        <f t="shared" si="8"/>
        <v>2.6989700043360187</v>
      </c>
      <c r="H77" s="3"/>
      <c r="Q77" s="16"/>
      <c r="S77" s="20"/>
      <c r="T77" s="20"/>
      <c r="U77" s="20"/>
      <c r="X77" s="26"/>
      <c r="Z77" s="25"/>
    </row>
    <row r="78" spans="1:26" x14ac:dyDescent="0.2">
      <c r="A78" s="3" t="s">
        <v>236</v>
      </c>
      <c r="B78" s="13" t="s">
        <v>397</v>
      </c>
      <c r="C78" s="2">
        <f t="shared" si="13"/>
        <v>7.1131200000000012</v>
      </c>
      <c r="D78" s="4">
        <f t="shared" si="13"/>
        <v>400</v>
      </c>
      <c r="E78" s="29">
        <f t="shared" si="6"/>
        <v>56.234113862833738</v>
      </c>
      <c r="F78" s="11">
        <f t="shared" si="7"/>
        <v>0.85206013540925607</v>
      </c>
      <c r="G78" s="11">
        <f t="shared" si="8"/>
        <v>2.6020599913279625</v>
      </c>
      <c r="H78" s="3"/>
      <c r="Q78" s="16"/>
      <c r="X78" s="25"/>
      <c r="Z78" s="25"/>
    </row>
    <row r="79" spans="1:26" x14ac:dyDescent="0.2">
      <c r="A79" s="3" t="s">
        <v>239</v>
      </c>
      <c r="B79" s="13" t="s">
        <v>398</v>
      </c>
      <c r="C79" s="2">
        <f t="shared" si="13"/>
        <v>5.3348400000000007</v>
      </c>
      <c r="D79" s="4">
        <f t="shared" si="13"/>
        <v>300</v>
      </c>
      <c r="E79" s="29">
        <f t="shared" si="6"/>
        <v>56.234113862833745</v>
      </c>
      <c r="F79" s="11">
        <f t="shared" si="7"/>
        <v>0.72712139880095616</v>
      </c>
      <c r="G79" s="11">
        <f t="shared" si="8"/>
        <v>2.4771212547196626</v>
      </c>
      <c r="Q79" s="16"/>
      <c r="X79" s="25"/>
      <c r="Z79" s="25"/>
    </row>
    <row r="80" spans="1:26" x14ac:dyDescent="0.2">
      <c r="A80" s="3" t="s">
        <v>242</v>
      </c>
      <c r="B80" s="13" t="s">
        <v>399</v>
      </c>
      <c r="C80" s="2">
        <f t="shared" si="13"/>
        <v>3.5565600000000006</v>
      </c>
      <c r="D80" s="4">
        <f t="shared" si="13"/>
        <v>200</v>
      </c>
      <c r="E80" s="29">
        <f t="shared" si="6"/>
        <v>56.234113862833738</v>
      </c>
      <c r="F80" s="11">
        <f t="shared" si="7"/>
        <v>0.55103013974527493</v>
      </c>
      <c r="G80" s="11">
        <f t="shared" si="8"/>
        <v>2.3010299956639813</v>
      </c>
      <c r="H80" s="3"/>
      <c r="Q80" s="16"/>
      <c r="V80" s="20"/>
      <c r="W80" s="20"/>
      <c r="X80" s="25"/>
      <c r="Y80" s="20"/>
      <c r="Z80" s="25"/>
    </row>
    <row r="81" spans="1:26" x14ac:dyDescent="0.2">
      <c r="A81" s="3" t="s">
        <v>245</v>
      </c>
      <c r="B81" s="13" t="s">
        <v>400</v>
      </c>
      <c r="C81" s="2">
        <f t="shared" si="13"/>
        <v>1.7782800000000003</v>
      </c>
      <c r="D81" s="4">
        <f t="shared" si="13"/>
        <v>100</v>
      </c>
      <c r="E81" s="29">
        <f t="shared" si="6"/>
        <v>56.234113862833738</v>
      </c>
      <c r="F81" s="11">
        <f t="shared" si="7"/>
        <v>0.25000014408129373</v>
      </c>
      <c r="G81" s="11">
        <f t="shared" si="8"/>
        <v>2</v>
      </c>
      <c r="H81" s="3"/>
      <c r="Q81" s="16"/>
      <c r="S81" s="20"/>
      <c r="T81" s="20"/>
      <c r="U81" s="20"/>
      <c r="W81" s="20"/>
      <c r="X81" s="25"/>
      <c r="Z81" s="25"/>
    </row>
    <row r="82" spans="1:26" x14ac:dyDescent="0.2">
      <c r="E82" s="29"/>
      <c r="H82" s="3"/>
      <c r="Q82" s="16"/>
      <c r="V82" s="20"/>
      <c r="W82" s="20"/>
      <c r="X82" s="25"/>
      <c r="Y82" s="20"/>
      <c r="Z82" s="25"/>
    </row>
    <row r="83" spans="1:26" x14ac:dyDescent="0.2">
      <c r="A83" s="3" t="s">
        <v>252</v>
      </c>
      <c r="B83" s="13" t="s">
        <v>253</v>
      </c>
      <c r="C83" s="2">
        <f>C5</f>
        <v>5</v>
      </c>
      <c r="D83" s="4">
        <f>D5</f>
        <v>5</v>
      </c>
      <c r="E83" s="29" t="str">
        <f t="shared" ref="E83:E117" si="14">IF(C83=D83,"",D83/C83)</f>
        <v/>
      </c>
      <c r="F83" s="11">
        <f t="shared" ref="F83:F117" si="15">LOG(C83)</f>
        <v>0.69897000433601886</v>
      </c>
      <c r="G83" s="11">
        <f t="shared" ref="G83:G117" si="16">LOG(D83)</f>
        <v>0.69897000433601886</v>
      </c>
      <c r="Q83" s="16"/>
      <c r="S83" s="20"/>
      <c r="T83" s="20"/>
      <c r="U83" s="20"/>
      <c r="W83" s="20"/>
      <c r="X83" s="25"/>
      <c r="Z83" s="25"/>
    </row>
    <row r="84" spans="1:26" x14ac:dyDescent="0.2">
      <c r="A84" s="3" t="s">
        <v>256</v>
      </c>
      <c r="B84" s="13" t="s">
        <v>257</v>
      </c>
      <c r="C84" s="18">
        <f>C$83*2</f>
        <v>10</v>
      </c>
      <c r="D84" s="19">
        <f>D$83*2</f>
        <v>10</v>
      </c>
      <c r="E84" s="29" t="str">
        <f t="shared" si="14"/>
        <v/>
      </c>
      <c r="F84" s="11">
        <f t="shared" si="15"/>
        <v>1</v>
      </c>
      <c r="G84" s="11">
        <f t="shared" si="16"/>
        <v>1</v>
      </c>
      <c r="H84" s="3"/>
      <c r="Q84" s="16"/>
      <c r="X84" s="25"/>
      <c r="Z84" s="25"/>
    </row>
    <row r="85" spans="1:26" x14ac:dyDescent="0.2">
      <c r="A85" s="3" t="s">
        <v>260</v>
      </c>
      <c r="B85" s="13" t="s">
        <v>261</v>
      </c>
      <c r="C85" s="18">
        <f>C$83*3</f>
        <v>15</v>
      </c>
      <c r="D85" s="19">
        <f>D$83*3</f>
        <v>15</v>
      </c>
      <c r="E85" s="29" t="str">
        <f t="shared" si="14"/>
        <v/>
      </c>
      <c r="F85" s="11">
        <f t="shared" si="15"/>
        <v>1.1760912590556813</v>
      </c>
      <c r="G85" s="11">
        <f t="shared" si="16"/>
        <v>1.1760912590556813</v>
      </c>
      <c r="Q85" s="16"/>
      <c r="V85" s="20"/>
      <c r="W85" s="20"/>
      <c r="X85" s="25"/>
      <c r="Y85" s="20"/>
      <c r="Z85" s="25"/>
    </row>
    <row r="86" spans="1:26" x14ac:dyDescent="0.2">
      <c r="A86" s="3" t="s">
        <v>264</v>
      </c>
      <c r="B86" s="13" t="s">
        <v>265</v>
      </c>
      <c r="C86" s="18">
        <f>C$83*4</f>
        <v>20</v>
      </c>
      <c r="D86" s="19">
        <f>D$83*4</f>
        <v>20</v>
      </c>
      <c r="E86" s="29" t="str">
        <f t="shared" si="14"/>
        <v/>
      </c>
      <c r="F86" s="11">
        <f t="shared" si="15"/>
        <v>1.3010299956639813</v>
      </c>
      <c r="G86" s="11">
        <f t="shared" si="16"/>
        <v>1.3010299956639813</v>
      </c>
      <c r="Q86" s="16"/>
      <c r="S86" s="20"/>
      <c r="T86" s="20"/>
      <c r="U86" s="20"/>
      <c r="W86" s="20"/>
      <c r="X86" s="25"/>
      <c r="Z86" s="25"/>
    </row>
    <row r="87" spans="1:26" x14ac:dyDescent="0.2">
      <c r="A87" s="3" t="s">
        <v>268</v>
      </c>
      <c r="B87" s="13" t="s">
        <v>269</v>
      </c>
      <c r="C87" s="18">
        <f>C$83*5</f>
        <v>25</v>
      </c>
      <c r="D87" s="19">
        <f>D$83*5</f>
        <v>25</v>
      </c>
      <c r="E87" s="29" t="str">
        <f t="shared" si="14"/>
        <v/>
      </c>
      <c r="F87" s="11">
        <f t="shared" si="15"/>
        <v>1.3979400086720377</v>
      </c>
      <c r="G87" s="11">
        <f t="shared" si="16"/>
        <v>1.3979400086720377</v>
      </c>
      <c r="Q87" s="16"/>
      <c r="X87" s="25"/>
      <c r="Z87" s="25"/>
    </row>
    <row r="88" spans="1:26" x14ac:dyDescent="0.2">
      <c r="A88" s="3" t="s">
        <v>272</v>
      </c>
      <c r="B88" s="13" t="s">
        <v>273</v>
      </c>
      <c r="C88" s="2">
        <f t="shared" ref="C88:D92" si="17">C83*(1/C$19)*C$27</f>
        <v>0.281170000407716</v>
      </c>
      <c r="D88" s="4">
        <f>D83*(1/D$19)*D$27</f>
        <v>0.281170000407716</v>
      </c>
      <c r="E88" s="29" t="str">
        <f t="shared" si="14"/>
        <v/>
      </c>
      <c r="F88" s="11">
        <f t="shared" si="15"/>
        <v>-0.55103101847587499</v>
      </c>
      <c r="G88" s="11">
        <f t="shared" si="16"/>
        <v>-0.55103101847587499</v>
      </c>
      <c r="Q88" s="16"/>
      <c r="X88" s="25"/>
      <c r="Z88" s="25"/>
    </row>
    <row r="89" spans="1:26" x14ac:dyDescent="0.2">
      <c r="A89" s="3" t="s">
        <v>274</v>
      </c>
      <c r="B89" s="13" t="s">
        <v>275</v>
      </c>
      <c r="C89" s="2">
        <f t="shared" si="17"/>
        <v>0.56234000081543201</v>
      </c>
      <c r="D89" s="4">
        <f t="shared" si="17"/>
        <v>0.56234000081543201</v>
      </c>
      <c r="E89" s="29" t="str">
        <f t="shared" si="14"/>
        <v/>
      </c>
      <c r="F89" s="11">
        <f t="shared" si="15"/>
        <v>-0.25000102281189374</v>
      </c>
      <c r="G89" s="11">
        <f t="shared" si="16"/>
        <v>-0.25000102281189374</v>
      </c>
      <c r="Q89" s="16"/>
      <c r="X89" s="25"/>
      <c r="Z89" s="25"/>
    </row>
    <row r="90" spans="1:26" x14ac:dyDescent="0.2">
      <c r="A90" s="3" t="s">
        <v>278</v>
      </c>
      <c r="B90" s="13" t="s">
        <v>279</v>
      </c>
      <c r="C90" s="2">
        <f t="shared" si="17"/>
        <v>0.84351000122314801</v>
      </c>
      <c r="D90" s="4">
        <f t="shared" si="17"/>
        <v>0.84351000122314801</v>
      </c>
      <c r="E90" s="29" t="str">
        <f t="shared" si="14"/>
        <v/>
      </c>
      <c r="F90" s="11">
        <f t="shared" si="15"/>
        <v>-7.3909763756212499E-2</v>
      </c>
      <c r="G90" s="11">
        <f t="shared" si="16"/>
        <v>-7.3909763756212499E-2</v>
      </c>
      <c r="Q90" s="16"/>
      <c r="X90" s="25"/>
      <c r="Z90" s="25"/>
    </row>
    <row r="91" spans="1:26" x14ac:dyDescent="0.2">
      <c r="A91" s="3" t="s">
        <v>282</v>
      </c>
      <c r="B91" s="13" t="s">
        <v>283</v>
      </c>
      <c r="C91" s="2">
        <f t="shared" si="17"/>
        <v>1.124680001630864</v>
      </c>
      <c r="D91" s="4">
        <f t="shared" si="17"/>
        <v>1.124680001630864</v>
      </c>
      <c r="E91" s="29" t="str">
        <f t="shared" si="14"/>
        <v/>
      </c>
      <c r="F91" s="11">
        <f t="shared" si="15"/>
        <v>5.1028972852087448E-2</v>
      </c>
      <c r="G91" s="11">
        <f t="shared" si="16"/>
        <v>5.1028972852087448E-2</v>
      </c>
      <c r="Q91" s="16"/>
      <c r="X91" s="25"/>
      <c r="Z91" s="25"/>
    </row>
    <row r="92" spans="1:26" x14ac:dyDescent="0.2">
      <c r="A92" s="3" t="s">
        <v>286</v>
      </c>
      <c r="B92" s="13" t="s">
        <v>287</v>
      </c>
      <c r="C92" s="2">
        <f t="shared" si="17"/>
        <v>1.40585000203858</v>
      </c>
      <c r="D92" s="4">
        <f t="shared" si="17"/>
        <v>1.40585000203858</v>
      </c>
      <c r="E92" s="29" t="str">
        <f t="shared" si="14"/>
        <v/>
      </c>
      <c r="F92" s="11">
        <f t="shared" si="15"/>
        <v>0.14793898586014387</v>
      </c>
      <c r="G92" s="11">
        <f t="shared" si="16"/>
        <v>0.14793898586014387</v>
      </c>
      <c r="Q92" s="16"/>
      <c r="X92" s="25"/>
      <c r="Z92" s="25"/>
    </row>
    <row r="93" spans="1:26" x14ac:dyDescent="0.2">
      <c r="A93" s="3" t="s">
        <v>290</v>
      </c>
      <c r="B93" s="13" t="s">
        <v>291</v>
      </c>
      <c r="C93" s="2">
        <f>C88*(1/C$18)*C$25</f>
        <v>7.0292500101929001E-2</v>
      </c>
      <c r="D93" s="4">
        <f>D88*(1/D$18)*D$25</f>
        <v>7.0292500101929001E-2</v>
      </c>
      <c r="E93" s="29" t="str">
        <f t="shared" si="14"/>
        <v/>
      </c>
      <c r="F93" s="11">
        <f t="shared" si="15"/>
        <v>-1.1530910098038374</v>
      </c>
      <c r="G93" s="11">
        <f t="shared" si="16"/>
        <v>-1.1530910098038374</v>
      </c>
      <c r="Q93" s="16"/>
      <c r="X93" s="25"/>
      <c r="Z93" s="25"/>
    </row>
    <row r="94" spans="1:26" x14ac:dyDescent="0.2">
      <c r="A94" s="3" t="s">
        <v>294</v>
      </c>
      <c r="B94" s="13" t="s">
        <v>295</v>
      </c>
      <c r="C94" s="2">
        <f>C89*(1/C$18)*C$25</f>
        <v>0.140585000203858</v>
      </c>
      <c r="D94" s="4">
        <f t="shared" ref="D94:D97" si="18">D89*(1/D$18)*D$25</f>
        <v>0.140585000203858</v>
      </c>
      <c r="E94" s="29" t="str">
        <f t="shared" si="14"/>
        <v/>
      </c>
      <c r="F94" s="11">
        <f t="shared" si="15"/>
        <v>-0.85206101413985613</v>
      </c>
      <c r="G94" s="11">
        <f t="shared" si="16"/>
        <v>-0.85206101413985613</v>
      </c>
      <c r="Q94" s="16"/>
      <c r="X94" s="25"/>
      <c r="Z94" s="25"/>
    </row>
    <row r="95" spans="1:26" x14ac:dyDescent="0.2">
      <c r="A95" s="3" t="s">
        <v>298</v>
      </c>
      <c r="B95" s="13" t="s">
        <v>299</v>
      </c>
      <c r="C95" s="2">
        <f t="shared" ref="C95:C97" si="19">C90*(1/C$18)*C$25</f>
        <v>0.210877500305787</v>
      </c>
      <c r="D95" s="4">
        <f t="shared" si="18"/>
        <v>0.210877500305787</v>
      </c>
      <c r="E95" s="29" t="str">
        <f t="shared" si="14"/>
        <v/>
      </c>
      <c r="F95" s="11">
        <f t="shared" si="15"/>
        <v>-0.67596975508417489</v>
      </c>
      <c r="G95" s="11">
        <f t="shared" si="16"/>
        <v>-0.67596975508417489</v>
      </c>
      <c r="Q95" s="16"/>
      <c r="X95" s="25"/>
      <c r="Z95" s="25"/>
    </row>
    <row r="96" spans="1:26" x14ac:dyDescent="0.2">
      <c r="A96" s="3" t="s">
        <v>301</v>
      </c>
      <c r="B96" s="13" t="s">
        <v>302</v>
      </c>
      <c r="C96" s="2">
        <f t="shared" si="19"/>
        <v>0.281170000407716</v>
      </c>
      <c r="D96" s="4">
        <f t="shared" si="18"/>
        <v>0.281170000407716</v>
      </c>
      <c r="E96" s="29" t="str">
        <f t="shared" si="14"/>
        <v/>
      </c>
      <c r="F96" s="11">
        <f t="shared" si="15"/>
        <v>-0.55103101847587499</v>
      </c>
      <c r="G96" s="11">
        <f t="shared" si="16"/>
        <v>-0.55103101847587499</v>
      </c>
      <c r="Q96" s="16"/>
      <c r="V96" s="20"/>
      <c r="W96" s="20"/>
      <c r="X96" s="25"/>
      <c r="Y96" s="20"/>
      <c r="Z96" s="25"/>
    </row>
    <row r="97" spans="1:27" x14ac:dyDescent="0.2">
      <c r="A97" s="3" t="s">
        <v>305</v>
      </c>
      <c r="B97" s="13" t="s">
        <v>306</v>
      </c>
      <c r="C97" s="2">
        <f t="shared" si="19"/>
        <v>0.351462500509645</v>
      </c>
      <c r="D97" s="4">
        <f t="shared" si="18"/>
        <v>0.351462500509645</v>
      </c>
      <c r="E97" s="29" t="str">
        <f t="shared" si="14"/>
        <v/>
      </c>
      <c r="F97" s="11">
        <f t="shared" si="15"/>
        <v>-0.45412100546781853</v>
      </c>
      <c r="G97" s="11">
        <f t="shared" si="16"/>
        <v>-0.45412100546781853</v>
      </c>
      <c r="Q97" s="16"/>
      <c r="S97" s="20"/>
      <c r="T97" s="20"/>
      <c r="U97" s="20"/>
      <c r="V97" s="20"/>
      <c r="W97" s="20"/>
      <c r="X97" s="25"/>
      <c r="Y97" s="20"/>
      <c r="Z97" s="25"/>
    </row>
    <row r="98" spans="1:27" x14ac:dyDescent="0.2">
      <c r="A98" s="3" t="s">
        <v>309</v>
      </c>
      <c r="B98" s="13" t="s">
        <v>419</v>
      </c>
      <c r="C98" s="2">
        <f>C83*(1/C$20)*C$29*C$39</f>
        <v>2.2228500000000002E-2</v>
      </c>
      <c r="D98" s="4">
        <f>D83*(1/D$20)*D$29*D$39</f>
        <v>5</v>
      </c>
      <c r="E98" s="29">
        <f t="shared" si="14"/>
        <v>224.93645545133498</v>
      </c>
      <c r="F98" s="11">
        <f t="shared" si="15"/>
        <v>-1.65308984291065</v>
      </c>
      <c r="G98" s="11">
        <f t="shared" si="16"/>
        <v>0.69897000433601886</v>
      </c>
      <c r="Q98" s="16"/>
      <c r="S98" s="20"/>
      <c r="T98" s="20"/>
      <c r="U98" s="20"/>
      <c r="V98" s="20"/>
      <c r="W98" s="20"/>
      <c r="X98" s="20"/>
      <c r="Y98" s="20"/>
    </row>
    <row r="99" spans="1:27" x14ac:dyDescent="0.2">
      <c r="A99" s="3" t="s">
        <v>312</v>
      </c>
      <c r="B99" s="13" t="s">
        <v>313</v>
      </c>
      <c r="C99" s="2">
        <f>C$98*2</f>
        <v>4.4457000000000003E-2</v>
      </c>
      <c r="D99" s="4">
        <f>D$98*2</f>
        <v>10</v>
      </c>
      <c r="E99" s="29">
        <f t="shared" si="14"/>
        <v>224.93645545133498</v>
      </c>
      <c r="F99" s="11">
        <f t="shared" si="15"/>
        <v>-1.3520598472466687</v>
      </c>
      <c r="G99" s="11">
        <f t="shared" si="16"/>
        <v>1</v>
      </c>
      <c r="Q99" s="16"/>
      <c r="S99" s="20"/>
      <c r="T99" s="20"/>
      <c r="U99" s="20"/>
      <c r="V99" s="20"/>
      <c r="W99" s="20"/>
      <c r="X99" s="20"/>
      <c r="Y99" s="20"/>
    </row>
    <row r="100" spans="1:27" x14ac:dyDescent="0.2">
      <c r="A100" s="3" t="s">
        <v>316</v>
      </c>
      <c r="B100" s="13" t="s">
        <v>317</v>
      </c>
      <c r="C100" s="2">
        <f>C$98*3</f>
        <v>6.6685500000000009E-2</v>
      </c>
      <c r="D100" s="4">
        <f>D$98*3</f>
        <v>15</v>
      </c>
      <c r="E100" s="29">
        <f t="shared" si="14"/>
        <v>224.93645545133498</v>
      </c>
      <c r="F100" s="11">
        <f t="shared" si="15"/>
        <v>-1.1759685881909874</v>
      </c>
      <c r="G100" s="11">
        <f t="shared" si="16"/>
        <v>1.1760912590556813</v>
      </c>
      <c r="Q100" s="16"/>
      <c r="S100" s="20"/>
      <c r="T100" s="20"/>
      <c r="U100" s="20"/>
      <c r="V100" s="20"/>
      <c r="W100" s="20"/>
      <c r="X100" s="20"/>
      <c r="Y100" s="20"/>
    </row>
    <row r="101" spans="1:27" x14ac:dyDescent="0.2">
      <c r="A101" s="3" t="s">
        <v>320</v>
      </c>
      <c r="B101" s="13" t="s">
        <v>321</v>
      </c>
      <c r="C101" s="2">
        <f>C$98*4</f>
        <v>8.8914000000000007E-2</v>
      </c>
      <c r="D101" s="4">
        <f>D$98*4</f>
        <v>20</v>
      </c>
      <c r="E101" s="29">
        <f t="shared" si="14"/>
        <v>224.93645545133498</v>
      </c>
      <c r="F101" s="11">
        <f t="shared" si="15"/>
        <v>-1.0510298515826875</v>
      </c>
      <c r="G101" s="11">
        <f t="shared" si="16"/>
        <v>1.3010299956639813</v>
      </c>
      <c r="Q101" s="16"/>
      <c r="S101" s="20"/>
      <c r="T101" s="20"/>
      <c r="U101" s="20"/>
      <c r="V101" s="20"/>
      <c r="W101" s="20"/>
      <c r="X101" s="20"/>
      <c r="Y101" s="20"/>
      <c r="Z101" s="20"/>
    </row>
    <row r="102" spans="1:27" x14ac:dyDescent="0.2">
      <c r="A102" s="3" t="s">
        <v>323</v>
      </c>
      <c r="B102" s="13" t="s">
        <v>324</v>
      </c>
      <c r="C102" s="2">
        <f>C$98*5</f>
        <v>0.11114250000000001</v>
      </c>
      <c r="D102" s="4">
        <f>D$98*5</f>
        <v>25</v>
      </c>
      <c r="E102" s="29">
        <f t="shared" si="14"/>
        <v>224.93645545133498</v>
      </c>
      <c r="F102" s="11">
        <f t="shared" si="15"/>
        <v>-0.95411983857463112</v>
      </c>
      <c r="G102" s="11">
        <f t="shared" si="16"/>
        <v>1.3979400086720377</v>
      </c>
      <c r="Q102" s="16"/>
      <c r="S102" s="20"/>
      <c r="T102" s="20"/>
      <c r="U102" s="20"/>
      <c r="V102" s="20"/>
      <c r="W102" s="20"/>
      <c r="X102" s="20"/>
      <c r="Y102" s="20"/>
      <c r="Z102" s="20"/>
      <c r="AA102" s="20"/>
    </row>
    <row r="103" spans="1:27" x14ac:dyDescent="0.2">
      <c r="A103" s="3" t="s">
        <v>327</v>
      </c>
      <c r="B103" s="13" t="s">
        <v>328</v>
      </c>
      <c r="C103" s="2">
        <f t="shared" ref="C103:D107" si="20">C98*(1/C$19)*C$27</f>
        <v>1.2499974708125832E-3</v>
      </c>
      <c r="D103" s="4">
        <f t="shared" si="20"/>
        <v>0.281170000407716</v>
      </c>
      <c r="E103" s="29">
        <f t="shared" si="14"/>
        <v>224.93645545133495</v>
      </c>
      <c r="F103" s="11">
        <f t="shared" si="15"/>
        <v>-2.9030908657225436</v>
      </c>
      <c r="G103" s="11">
        <f t="shared" si="16"/>
        <v>-0.55103101847587499</v>
      </c>
      <c r="Q103" s="16"/>
      <c r="S103" s="20"/>
      <c r="T103" s="20"/>
      <c r="U103" s="20"/>
      <c r="V103" s="20"/>
      <c r="W103" s="20"/>
      <c r="X103" s="20"/>
      <c r="Y103" s="20"/>
      <c r="Z103" s="20"/>
      <c r="AA103" s="20"/>
    </row>
    <row r="104" spans="1:27" x14ac:dyDescent="0.2">
      <c r="A104" s="3" t="s">
        <v>331</v>
      </c>
      <c r="B104" s="13" t="s">
        <v>332</v>
      </c>
      <c r="C104" s="2">
        <f t="shared" si="20"/>
        <v>2.4999949416251665E-3</v>
      </c>
      <c r="D104" s="4">
        <f t="shared" si="20"/>
        <v>0.56234000081543201</v>
      </c>
      <c r="E104" s="29">
        <f t="shared" si="14"/>
        <v>224.93645545133495</v>
      </c>
      <c r="F104" s="11">
        <f t="shared" si="15"/>
        <v>-2.6020608700585623</v>
      </c>
      <c r="G104" s="11">
        <f t="shared" si="16"/>
        <v>-0.25000102281189374</v>
      </c>
      <c r="Q104" s="16"/>
      <c r="S104" s="20"/>
      <c r="T104" s="20"/>
      <c r="U104" s="20"/>
      <c r="V104" s="20"/>
      <c r="W104" s="20"/>
      <c r="X104" s="20"/>
      <c r="Y104" s="20"/>
      <c r="Z104" s="20"/>
      <c r="AA104" s="20"/>
    </row>
    <row r="105" spans="1:27" x14ac:dyDescent="0.2">
      <c r="A105" s="3" t="s">
        <v>335</v>
      </c>
      <c r="B105" s="13" t="s">
        <v>336</v>
      </c>
      <c r="C105" s="2">
        <f t="shared" si="20"/>
        <v>3.7499924124377499E-3</v>
      </c>
      <c r="D105" s="4">
        <f t="shared" si="20"/>
        <v>0.84351000122314801</v>
      </c>
      <c r="E105" s="29">
        <f t="shared" si="14"/>
        <v>224.93645545133495</v>
      </c>
      <c r="F105" s="11">
        <f t="shared" si="15"/>
        <v>-2.425969611002881</v>
      </c>
      <c r="G105" s="11">
        <f t="shared" si="16"/>
        <v>-7.3909763756212499E-2</v>
      </c>
      <c r="Q105" s="16"/>
      <c r="S105" s="20"/>
      <c r="T105" s="20"/>
      <c r="U105" s="20"/>
      <c r="V105" s="20"/>
      <c r="W105" s="20"/>
      <c r="X105" s="20"/>
      <c r="Y105" s="20"/>
      <c r="Z105" s="20"/>
      <c r="AA105" s="20"/>
    </row>
    <row r="106" spans="1:27" x14ac:dyDescent="0.2">
      <c r="A106" s="3" t="s">
        <v>339</v>
      </c>
      <c r="B106" s="13" t="s">
        <v>340</v>
      </c>
      <c r="C106" s="2">
        <f t="shared" si="20"/>
        <v>4.9999898832503329E-3</v>
      </c>
      <c r="D106" s="4">
        <f t="shared" si="20"/>
        <v>1.124680001630864</v>
      </c>
      <c r="E106" s="29">
        <f t="shared" si="14"/>
        <v>224.93645545133495</v>
      </c>
      <c r="F106" s="11">
        <f t="shared" si="15"/>
        <v>-2.3010308743945811</v>
      </c>
      <c r="G106" s="11">
        <f t="shared" si="16"/>
        <v>5.1028972852087448E-2</v>
      </c>
      <c r="Q106" s="16"/>
      <c r="S106" s="20"/>
      <c r="T106" s="20"/>
      <c r="U106" s="20"/>
      <c r="V106" s="20"/>
      <c r="W106" s="20"/>
      <c r="X106" s="20"/>
      <c r="Y106" s="20"/>
      <c r="Z106" s="20"/>
      <c r="AA106" s="20"/>
    </row>
    <row r="107" spans="1:27" x14ac:dyDescent="0.2">
      <c r="A107" s="3" t="s">
        <v>343</v>
      </c>
      <c r="B107" s="13" t="s">
        <v>344</v>
      </c>
      <c r="C107" s="2">
        <f t="shared" si="20"/>
        <v>6.2499873540629155E-3</v>
      </c>
      <c r="D107" s="4">
        <f t="shared" si="20"/>
        <v>1.40585000203858</v>
      </c>
      <c r="E107" s="29">
        <f t="shared" si="14"/>
        <v>224.93645545133498</v>
      </c>
      <c r="F107" s="11">
        <f t="shared" si="15"/>
        <v>-2.2041208613865249</v>
      </c>
      <c r="G107" s="11">
        <f t="shared" si="16"/>
        <v>0.14793898586014387</v>
      </c>
      <c r="Q107" s="16"/>
      <c r="S107" s="20"/>
      <c r="T107" s="20"/>
      <c r="U107" s="20"/>
      <c r="V107" s="20"/>
      <c r="W107" s="20"/>
      <c r="X107" s="20"/>
      <c r="Y107" s="20"/>
      <c r="Z107" s="20"/>
      <c r="AA107" s="20"/>
    </row>
    <row r="108" spans="1:27" x14ac:dyDescent="0.2">
      <c r="A108" s="3" t="s">
        <v>345</v>
      </c>
      <c r="B108" s="13" t="s">
        <v>346</v>
      </c>
      <c r="C108" s="2">
        <f t="shared" ref="C108:D112" si="21">C103*(1/C$18)*C$25</f>
        <v>3.1249936770314581E-4</v>
      </c>
      <c r="D108" s="4">
        <f t="shared" si="21"/>
        <v>7.0292500101929001E-2</v>
      </c>
      <c r="E108" s="29">
        <f t="shared" si="14"/>
        <v>224.93645545133495</v>
      </c>
      <c r="F108" s="11">
        <f t="shared" si="15"/>
        <v>-3.5051508570505061</v>
      </c>
      <c r="G108" s="11">
        <f t="shared" si="16"/>
        <v>-1.1530910098038374</v>
      </c>
      <c r="Q108" s="16"/>
      <c r="S108" s="20"/>
      <c r="T108" s="20"/>
      <c r="U108" s="20"/>
      <c r="V108" s="20"/>
      <c r="W108" s="20"/>
      <c r="X108" s="20"/>
      <c r="Y108" s="20"/>
      <c r="Z108" s="20"/>
      <c r="AA108" s="20"/>
    </row>
    <row r="109" spans="1:27" x14ac:dyDescent="0.2">
      <c r="A109" s="3" t="s">
        <v>349</v>
      </c>
      <c r="B109" s="13" t="s">
        <v>350</v>
      </c>
      <c r="C109" s="2">
        <f t="shared" si="21"/>
        <v>6.2499873540629162E-4</v>
      </c>
      <c r="D109" s="4">
        <f t="shared" si="21"/>
        <v>0.140585000203858</v>
      </c>
      <c r="E109" s="29">
        <f t="shared" si="14"/>
        <v>224.93645545133495</v>
      </c>
      <c r="F109" s="11">
        <f t="shared" si="15"/>
        <v>-3.2041208613865249</v>
      </c>
      <c r="G109" s="11">
        <f t="shared" si="16"/>
        <v>-0.85206101413985613</v>
      </c>
      <c r="Q109" s="16"/>
      <c r="S109" s="20"/>
      <c r="T109" s="20"/>
      <c r="U109" s="20"/>
      <c r="V109" s="20"/>
      <c r="W109" s="20"/>
      <c r="X109" s="20"/>
      <c r="Y109" s="20"/>
      <c r="Z109" s="20"/>
      <c r="AA109" s="20"/>
    </row>
    <row r="110" spans="1:27" x14ac:dyDescent="0.2">
      <c r="A110" s="3" t="s">
        <v>353</v>
      </c>
      <c r="B110" s="13" t="s">
        <v>354</v>
      </c>
      <c r="C110" s="2">
        <f t="shared" si="21"/>
        <v>9.3749810310943748E-4</v>
      </c>
      <c r="D110" s="4">
        <f t="shared" si="21"/>
        <v>0.210877500305787</v>
      </c>
      <c r="E110" s="29">
        <f t="shared" si="14"/>
        <v>224.93645545133495</v>
      </c>
      <c r="F110" s="11">
        <f t="shared" si="15"/>
        <v>-3.0280296023308435</v>
      </c>
      <c r="G110" s="11">
        <f t="shared" si="16"/>
        <v>-0.67596975508417489</v>
      </c>
      <c r="Q110" s="16"/>
      <c r="S110" s="20"/>
      <c r="T110" s="20"/>
      <c r="U110" s="20"/>
      <c r="V110" s="20"/>
      <c r="W110" s="20"/>
      <c r="X110" s="20"/>
      <c r="Y110" s="20"/>
      <c r="Z110" s="20"/>
      <c r="AA110" s="20"/>
    </row>
    <row r="111" spans="1:27" x14ac:dyDescent="0.2">
      <c r="A111" s="3" t="s">
        <v>357</v>
      </c>
      <c r="B111" s="13" t="s">
        <v>358</v>
      </c>
      <c r="C111" s="2">
        <f t="shared" si="21"/>
        <v>1.2499974708125832E-3</v>
      </c>
      <c r="D111" s="4">
        <f t="shared" si="21"/>
        <v>0.281170000407716</v>
      </c>
      <c r="E111" s="29">
        <f t="shared" si="14"/>
        <v>224.93645545133495</v>
      </c>
      <c r="F111" s="11">
        <f t="shared" si="15"/>
        <v>-2.9030908657225436</v>
      </c>
      <c r="G111" s="11">
        <f t="shared" si="16"/>
        <v>-0.55103101847587499</v>
      </c>
      <c r="Q111" s="16"/>
      <c r="S111" s="20"/>
      <c r="T111" s="20"/>
      <c r="U111" s="20"/>
      <c r="V111" s="20"/>
      <c r="W111" s="20"/>
      <c r="X111" s="20"/>
      <c r="Y111" s="20"/>
      <c r="Z111" s="20"/>
      <c r="AA111" s="20"/>
    </row>
    <row r="112" spans="1:27" x14ac:dyDescent="0.2">
      <c r="A112" s="3" t="s">
        <v>361</v>
      </c>
      <c r="B112" s="13" t="s">
        <v>362</v>
      </c>
      <c r="C112" s="2">
        <f t="shared" si="21"/>
        <v>1.5624968385157289E-3</v>
      </c>
      <c r="D112" s="4">
        <f t="shared" si="21"/>
        <v>0.351462500509645</v>
      </c>
      <c r="E112" s="29">
        <f t="shared" si="14"/>
        <v>224.93645545133498</v>
      </c>
      <c r="F112" s="11">
        <f t="shared" si="15"/>
        <v>-2.8061808527144874</v>
      </c>
      <c r="G112" s="11">
        <f t="shared" si="16"/>
        <v>-0.45412100546781853</v>
      </c>
      <c r="Q112" s="16"/>
      <c r="S112" s="20"/>
      <c r="T112" s="20"/>
      <c r="U112" s="20"/>
      <c r="V112" s="20"/>
      <c r="W112" s="20"/>
      <c r="X112" s="20"/>
      <c r="Y112" s="20"/>
      <c r="Z112" s="20"/>
      <c r="AA112" s="20"/>
    </row>
    <row r="113" spans="1:27" x14ac:dyDescent="0.2">
      <c r="A113" s="3" t="s">
        <v>365</v>
      </c>
      <c r="B113" s="13" t="s">
        <v>401</v>
      </c>
      <c r="C113" s="2">
        <f t="shared" ref="C113:D117" si="22">C98*(1/C$24)*C$36</f>
        <v>7.02927702667376E-4</v>
      </c>
      <c r="D113" s="4">
        <f t="shared" si="22"/>
        <v>0.37494736598735839</v>
      </c>
      <c r="E113" s="29">
        <f t="shared" si="14"/>
        <v>533.40815074517377</v>
      </c>
      <c r="F113" s="11">
        <f t="shared" si="15"/>
        <v>-3.1530893406234846</v>
      </c>
      <c r="G113" s="11">
        <f t="shared" si="16"/>
        <v>-0.42602969298052529</v>
      </c>
      <c r="Q113" s="16"/>
      <c r="S113" s="20"/>
      <c r="T113" s="20"/>
      <c r="U113" s="20"/>
      <c r="V113" s="20"/>
      <c r="W113" s="20"/>
      <c r="X113" s="20"/>
      <c r="Y113" s="20"/>
      <c r="Z113" s="20"/>
      <c r="AA113" s="20"/>
    </row>
    <row r="114" spans="1:27" x14ac:dyDescent="0.2">
      <c r="A114" s="3" t="s">
        <v>368</v>
      </c>
      <c r="B114" s="13" t="s">
        <v>402</v>
      </c>
      <c r="C114" s="2">
        <f t="shared" si="22"/>
        <v>1.405855405334752E-3</v>
      </c>
      <c r="D114" s="4">
        <f t="shared" si="22"/>
        <v>0.74989473197471679</v>
      </c>
      <c r="E114" s="29">
        <f t="shared" si="14"/>
        <v>533.40815074517377</v>
      </c>
      <c r="F114" s="11">
        <f t="shared" si="15"/>
        <v>-2.8520593449595038</v>
      </c>
      <c r="G114" s="11">
        <f t="shared" si="16"/>
        <v>-0.12499969731654409</v>
      </c>
      <c r="Q114" s="16"/>
      <c r="S114" s="20"/>
      <c r="T114" s="20"/>
      <c r="U114" s="20"/>
      <c r="V114" s="20"/>
      <c r="W114" s="20"/>
      <c r="X114" s="20"/>
      <c r="Y114" s="20"/>
      <c r="Z114" s="20"/>
      <c r="AA114" s="20"/>
    </row>
    <row r="115" spans="1:27" x14ac:dyDescent="0.2">
      <c r="A115" s="3" t="s">
        <v>371</v>
      </c>
      <c r="B115" s="13" t="s">
        <v>403</v>
      </c>
      <c r="C115" s="2">
        <f t="shared" si="22"/>
        <v>2.108783108002128E-3</v>
      </c>
      <c r="D115" s="4">
        <f t="shared" si="22"/>
        <v>1.1248420979620752</v>
      </c>
      <c r="E115" s="29">
        <f t="shared" si="14"/>
        <v>533.40815074517377</v>
      </c>
      <c r="F115" s="11">
        <f t="shared" si="15"/>
        <v>-2.6759680859038224</v>
      </c>
      <c r="G115" s="11">
        <f t="shared" si="16"/>
        <v>5.1091561739137176E-2</v>
      </c>
      <c r="Q115" s="16"/>
      <c r="S115" s="20"/>
      <c r="T115" s="20"/>
      <c r="U115" s="20"/>
      <c r="V115" s="20"/>
      <c r="W115" s="20"/>
      <c r="X115" s="20"/>
      <c r="Y115" s="20"/>
      <c r="Z115" s="20"/>
      <c r="AA115" s="20"/>
    </row>
    <row r="116" spans="1:27" x14ac:dyDescent="0.2">
      <c r="A116" s="3" t="s">
        <v>374</v>
      </c>
      <c r="B116" s="13" t="s">
        <v>404</v>
      </c>
      <c r="C116" s="2">
        <f t="shared" si="22"/>
        <v>2.811710810669504E-3</v>
      </c>
      <c r="D116" s="4">
        <f t="shared" si="22"/>
        <v>1.4997894639494336</v>
      </c>
      <c r="E116" s="29">
        <f t="shared" si="14"/>
        <v>533.40815074517377</v>
      </c>
      <c r="F116" s="11">
        <f t="shared" si="15"/>
        <v>-2.5510293492955225</v>
      </c>
      <c r="G116" s="11">
        <f t="shared" si="16"/>
        <v>0.17603029834743711</v>
      </c>
      <c r="Q116" s="16"/>
      <c r="S116" s="20"/>
      <c r="T116" s="20"/>
      <c r="U116" s="20"/>
      <c r="V116" s="20"/>
      <c r="W116" s="20"/>
      <c r="X116" s="20"/>
      <c r="Y116" s="20"/>
      <c r="Z116" s="20"/>
      <c r="AA116" s="20"/>
    </row>
    <row r="117" spans="1:27" x14ac:dyDescent="0.2">
      <c r="A117" s="3" t="s">
        <v>377</v>
      </c>
      <c r="B117" s="13" t="s">
        <v>405</v>
      </c>
      <c r="C117" s="2">
        <f t="shared" si="22"/>
        <v>3.5146385133368804E-3</v>
      </c>
      <c r="D117" s="4">
        <f t="shared" si="22"/>
        <v>1.8747368299367919</v>
      </c>
      <c r="E117" s="29">
        <f t="shared" si="14"/>
        <v>533.40815074517366</v>
      </c>
      <c r="F117" s="11">
        <f t="shared" si="15"/>
        <v>-2.4541193362874658</v>
      </c>
      <c r="G117" s="11">
        <f t="shared" si="16"/>
        <v>0.27294031135549351</v>
      </c>
      <c r="Q117" s="16"/>
      <c r="S117" s="20"/>
      <c r="T117" s="20"/>
      <c r="U117" s="20"/>
      <c r="V117" s="20"/>
      <c r="W117" s="20"/>
      <c r="X117" s="20"/>
      <c r="Y117" s="20"/>
      <c r="Z117" s="20"/>
      <c r="AA117" s="20"/>
    </row>
    <row r="118" spans="1:27" x14ac:dyDescent="0.2">
      <c r="E118" s="29"/>
      <c r="Q118" s="16"/>
      <c r="S118" s="20"/>
      <c r="T118" s="20"/>
      <c r="U118" s="20"/>
      <c r="V118" s="20"/>
      <c r="W118" s="20"/>
      <c r="X118" s="20"/>
      <c r="Y118" s="20"/>
      <c r="Z118" s="20"/>
      <c r="AA118" s="20"/>
    </row>
    <row r="119" spans="1:27" x14ac:dyDescent="0.2">
      <c r="A119" s="3" t="s">
        <v>3</v>
      </c>
      <c r="B119" s="13" t="s">
        <v>4</v>
      </c>
      <c r="C119" s="2">
        <f>C6*C44*C42</f>
        <v>3.16228E-4</v>
      </c>
      <c r="D119" s="4">
        <f>D6*D44*D42</f>
        <v>27.384106486</v>
      </c>
      <c r="E119" s="29">
        <f t="shared" ref="E119:E136" si="23">IF(C119=D119,"",D119/C119)</f>
        <v>86596.084110198979</v>
      </c>
      <c r="F119" s="11">
        <f t="shared" ref="F119:F136" si="24">LOG(C119)</f>
        <v>-3.4999996786570646</v>
      </c>
      <c r="G119" s="11">
        <f t="shared" ref="G119:G136" si="25">LOG(D119)</f>
        <v>1.4374985749332199</v>
      </c>
      <c r="Q119" s="16"/>
      <c r="S119" s="20"/>
      <c r="T119" s="20"/>
      <c r="U119" s="20"/>
      <c r="V119" s="20"/>
      <c r="W119" s="20"/>
      <c r="X119" s="20"/>
      <c r="Y119" s="20"/>
      <c r="Z119" s="20"/>
      <c r="AA119" s="20"/>
    </row>
    <row r="120" spans="1:27" x14ac:dyDescent="0.2">
      <c r="A120" s="3" t="s">
        <v>5</v>
      </c>
      <c r="B120" s="13" t="s">
        <v>6</v>
      </c>
      <c r="C120" s="2">
        <f t="shared" ref="C120:D124" si="26">C119*C$20*C$30</f>
        <v>1.264912E-3</v>
      </c>
      <c r="D120" s="4">
        <f t="shared" si="26"/>
        <v>27.384106486</v>
      </c>
      <c r="E120" s="29">
        <f t="shared" si="23"/>
        <v>21649.021027549745</v>
      </c>
      <c r="F120" s="11">
        <f t="shared" si="24"/>
        <v>-2.8979396873291021</v>
      </c>
      <c r="G120" s="11">
        <f t="shared" si="25"/>
        <v>1.4374985749332199</v>
      </c>
      <c r="Q120" s="16"/>
      <c r="S120" s="20"/>
      <c r="T120" s="20"/>
      <c r="U120" s="20"/>
      <c r="V120" s="20"/>
      <c r="W120" s="20"/>
      <c r="X120" s="20"/>
      <c r="Y120" s="20"/>
      <c r="Z120" s="20"/>
      <c r="AA120" s="20"/>
    </row>
    <row r="121" spans="1:27" x14ac:dyDescent="0.2">
      <c r="A121" s="3" t="s">
        <v>7</v>
      </c>
      <c r="B121" s="13" t="s">
        <v>8</v>
      </c>
      <c r="C121" s="2">
        <f t="shared" si="26"/>
        <v>5.0596479999999999E-3</v>
      </c>
      <c r="D121" s="4">
        <f t="shared" si="26"/>
        <v>27.384106486</v>
      </c>
      <c r="E121" s="29">
        <f t="shared" si="23"/>
        <v>5412.2552568874362</v>
      </c>
      <c r="F121" s="11">
        <f t="shared" si="24"/>
        <v>-2.2958796960011401</v>
      </c>
      <c r="G121" s="11">
        <f t="shared" si="25"/>
        <v>1.4374985749332199</v>
      </c>
      <c r="Q121" s="16"/>
      <c r="S121" s="20"/>
      <c r="T121" s="20"/>
      <c r="U121" s="20"/>
      <c r="V121" s="20"/>
      <c r="W121" s="20"/>
      <c r="X121" s="20"/>
      <c r="Y121" s="20"/>
      <c r="Z121" s="20"/>
      <c r="AA121" s="20"/>
    </row>
    <row r="122" spans="1:27" x14ac:dyDescent="0.2">
      <c r="A122" s="3" t="s">
        <v>9</v>
      </c>
      <c r="B122" s="13" t="s">
        <v>10</v>
      </c>
      <c r="C122" s="2">
        <f t="shared" si="26"/>
        <v>2.0238592E-2</v>
      </c>
      <c r="D122" s="4">
        <f t="shared" si="26"/>
        <v>27.384106486</v>
      </c>
      <c r="E122" s="29">
        <f t="shared" si="23"/>
        <v>1353.063814221859</v>
      </c>
      <c r="F122" s="11">
        <f t="shared" si="24"/>
        <v>-1.6938197046731776</v>
      </c>
      <c r="G122" s="11">
        <f t="shared" si="25"/>
        <v>1.4374985749332199</v>
      </c>
      <c r="Q122" s="16"/>
      <c r="S122" s="20"/>
      <c r="T122" s="20"/>
      <c r="U122" s="20"/>
      <c r="V122" s="20"/>
      <c r="W122" s="20"/>
      <c r="X122" s="20"/>
      <c r="Y122" s="20"/>
      <c r="Z122" s="20"/>
      <c r="AA122" s="20"/>
    </row>
    <row r="123" spans="1:27" x14ac:dyDescent="0.2">
      <c r="A123" s="3" t="s">
        <v>11</v>
      </c>
      <c r="B123" s="13" t="s">
        <v>12</v>
      </c>
      <c r="C123" s="2">
        <f t="shared" si="26"/>
        <v>8.0954367999999999E-2</v>
      </c>
      <c r="D123" s="4">
        <f t="shared" si="26"/>
        <v>27.384106486</v>
      </c>
      <c r="E123" s="29">
        <f t="shared" si="23"/>
        <v>338.26595355546476</v>
      </c>
      <c r="F123" s="11">
        <f t="shared" si="24"/>
        <v>-1.0917597133452153</v>
      </c>
      <c r="G123" s="11">
        <f t="shared" si="25"/>
        <v>1.4374985749332199</v>
      </c>
      <c r="Q123" s="16"/>
      <c r="S123" s="20"/>
      <c r="T123" s="20"/>
      <c r="U123" s="20"/>
      <c r="V123" s="20"/>
      <c r="W123" s="20"/>
      <c r="X123" s="20"/>
      <c r="Y123" s="20"/>
      <c r="Z123" s="20"/>
      <c r="AA123" s="20"/>
    </row>
    <row r="124" spans="1:27" x14ac:dyDescent="0.2">
      <c r="A124" s="3" t="s">
        <v>13</v>
      </c>
      <c r="B124" s="13" t="s">
        <v>14</v>
      </c>
      <c r="C124" s="2">
        <f t="shared" si="26"/>
        <v>0.323817472</v>
      </c>
      <c r="D124" s="4">
        <f t="shared" si="26"/>
        <v>27.384106486</v>
      </c>
      <c r="E124" s="29">
        <f t="shared" si="23"/>
        <v>84.56648838886619</v>
      </c>
      <c r="F124" s="11">
        <f t="shared" si="24"/>
        <v>-0.48969972201725276</v>
      </c>
      <c r="G124" s="11">
        <f t="shared" si="25"/>
        <v>1.4374985749332199</v>
      </c>
      <c r="Q124" s="16"/>
      <c r="S124" s="20"/>
      <c r="T124" s="20"/>
      <c r="U124" s="20"/>
      <c r="V124" s="20"/>
      <c r="W124" s="20"/>
      <c r="X124" s="20"/>
      <c r="Y124" s="20"/>
      <c r="Z124" s="20"/>
      <c r="AA124" s="20"/>
    </row>
    <row r="125" spans="1:27" x14ac:dyDescent="0.2">
      <c r="A125" s="3" t="s">
        <v>15</v>
      </c>
      <c r="B125" s="13" t="s">
        <v>16</v>
      </c>
      <c r="C125" s="2">
        <f>C119*$C$22*$C$34*$C$40</f>
        <v>7.498944903362245E-4</v>
      </c>
      <c r="D125" s="4">
        <f>D119*$D$22*$D$34*$D$40</f>
        <v>36.517121707152555</v>
      </c>
      <c r="E125" s="29">
        <f t="shared" si="23"/>
        <v>48696.346189688164</v>
      </c>
      <c r="F125" s="11">
        <f t="shared" si="24"/>
        <v>-3.1249998372592271</v>
      </c>
      <c r="G125" s="11">
        <f t="shared" si="25"/>
        <v>1.5624965389618388</v>
      </c>
      <c r="Q125" s="16"/>
      <c r="S125" s="20"/>
      <c r="T125" s="20"/>
      <c r="U125" s="20"/>
      <c r="V125" s="20"/>
      <c r="W125" s="20"/>
      <c r="X125" s="20"/>
      <c r="Y125" s="20"/>
      <c r="Z125" s="20"/>
      <c r="AA125" s="20"/>
    </row>
    <row r="126" spans="1:27" x14ac:dyDescent="0.2">
      <c r="A126" s="3" t="s">
        <v>17</v>
      </c>
      <c r="B126" s="13" t="s">
        <v>18</v>
      </c>
      <c r="C126" s="2">
        <f t="shared" ref="C126:D130" si="27">C125*C$20*C$30</f>
        <v>2.999577961344898E-3</v>
      </c>
      <c r="D126" s="4">
        <f t="shared" si="27"/>
        <v>36.517121707152555</v>
      </c>
      <c r="E126" s="29">
        <f t="shared" si="23"/>
        <v>12174.086547422041</v>
      </c>
      <c r="F126" s="11">
        <f t="shared" si="24"/>
        <v>-2.5229398459312646</v>
      </c>
      <c r="G126" s="11">
        <f t="shared" si="25"/>
        <v>1.5624965389618388</v>
      </c>
      <c r="Q126" s="16"/>
      <c r="S126" s="20"/>
      <c r="T126" s="20"/>
      <c r="U126" s="20"/>
      <c r="V126" s="20"/>
      <c r="W126" s="20"/>
      <c r="X126" s="20"/>
      <c r="Y126" s="20"/>
      <c r="Z126" s="20"/>
      <c r="AA126" s="20"/>
    </row>
    <row r="127" spans="1:27" x14ac:dyDescent="0.2">
      <c r="A127" s="3" t="s">
        <v>19</v>
      </c>
      <c r="B127" s="13" t="s">
        <v>20</v>
      </c>
      <c r="C127" s="2">
        <f t="shared" si="27"/>
        <v>1.1998311845379592E-2</v>
      </c>
      <c r="D127" s="4">
        <f t="shared" si="27"/>
        <v>36.517121707152555</v>
      </c>
      <c r="E127" s="29">
        <f t="shared" si="23"/>
        <v>3043.5216368555102</v>
      </c>
      <c r="F127" s="11">
        <f t="shared" si="24"/>
        <v>-1.9208798546033024</v>
      </c>
      <c r="G127" s="11">
        <f t="shared" si="25"/>
        <v>1.5624965389618388</v>
      </c>
      <c r="Q127" s="16"/>
      <c r="S127" s="20"/>
      <c r="T127" s="20"/>
      <c r="U127" s="20"/>
      <c r="V127" s="20"/>
      <c r="W127" s="20"/>
      <c r="X127" s="20"/>
      <c r="Y127" s="20"/>
      <c r="Z127" s="20"/>
      <c r="AA127" s="20"/>
    </row>
    <row r="128" spans="1:27" x14ac:dyDescent="0.2">
      <c r="A128" s="3" t="s">
        <v>21</v>
      </c>
      <c r="B128" s="13" t="s">
        <v>22</v>
      </c>
      <c r="C128" s="2">
        <f t="shared" si="27"/>
        <v>4.7993247381518368E-2</v>
      </c>
      <c r="D128" s="4">
        <f t="shared" si="27"/>
        <v>36.517121707152555</v>
      </c>
      <c r="E128" s="29">
        <f t="shared" si="23"/>
        <v>760.88040921387756</v>
      </c>
      <c r="F128" s="11">
        <f t="shared" si="24"/>
        <v>-1.3188198632753398</v>
      </c>
      <c r="G128" s="11">
        <f t="shared" si="25"/>
        <v>1.5624965389618388</v>
      </c>
      <c r="Q128" s="16"/>
      <c r="S128" s="20"/>
      <c r="T128" s="20"/>
      <c r="U128" s="20"/>
      <c r="V128" s="20"/>
      <c r="W128" s="20"/>
      <c r="X128" s="20"/>
      <c r="Y128" s="20"/>
      <c r="Z128" s="20"/>
      <c r="AA128" s="20"/>
    </row>
    <row r="129" spans="1:27" x14ac:dyDescent="0.2">
      <c r="A129" s="3" t="s">
        <v>24</v>
      </c>
      <c r="B129" s="13" t="s">
        <v>25</v>
      </c>
      <c r="C129" s="2">
        <f t="shared" si="27"/>
        <v>0.19197298952607347</v>
      </c>
      <c r="D129" s="4">
        <f t="shared" si="27"/>
        <v>36.517121707152555</v>
      </c>
      <c r="E129" s="29">
        <f t="shared" si="23"/>
        <v>190.22010230346939</v>
      </c>
      <c r="F129" s="11">
        <f t="shared" si="24"/>
        <v>-0.71675987194737745</v>
      </c>
      <c r="G129" s="11">
        <f t="shared" si="25"/>
        <v>1.5624965389618388</v>
      </c>
      <c r="Q129" s="16"/>
      <c r="S129" s="20"/>
      <c r="T129" s="20"/>
      <c r="U129" s="20"/>
      <c r="V129" s="20"/>
      <c r="W129" s="20"/>
      <c r="X129" s="20"/>
      <c r="Y129" s="20"/>
      <c r="Z129" s="20"/>
      <c r="AA129" s="20"/>
    </row>
    <row r="130" spans="1:27" x14ac:dyDescent="0.2">
      <c r="A130" s="3" t="s">
        <v>27</v>
      </c>
      <c r="B130" s="13" t="s">
        <v>28</v>
      </c>
      <c r="C130" s="2">
        <f t="shared" si="27"/>
        <v>0.76789195810429389</v>
      </c>
      <c r="D130" s="4">
        <f t="shared" si="27"/>
        <v>36.517121707152555</v>
      </c>
      <c r="E130" s="29">
        <f t="shared" si="23"/>
        <v>47.555025575867347</v>
      </c>
      <c r="F130" s="11">
        <f t="shared" si="24"/>
        <v>-0.11469988061941509</v>
      </c>
      <c r="G130" s="11">
        <f t="shared" si="25"/>
        <v>1.5624965389618388</v>
      </c>
      <c r="Q130" s="16"/>
      <c r="S130" s="20"/>
      <c r="T130" s="20"/>
      <c r="U130" s="20"/>
      <c r="V130" s="20"/>
      <c r="W130" s="20"/>
      <c r="X130" s="20"/>
      <c r="Y130" s="20"/>
      <c r="Z130" s="20"/>
      <c r="AA130" s="20"/>
    </row>
    <row r="131" spans="1:27" x14ac:dyDescent="0.2">
      <c r="A131" s="3" t="s">
        <v>30</v>
      </c>
      <c r="B131" s="13" t="s">
        <v>416</v>
      </c>
      <c r="C131" s="2">
        <f>C125*$C$21*$C$32*(1/$C$40)</f>
        <v>1.5399260555932722E-3</v>
      </c>
      <c r="D131" s="4">
        <f>D125*$D$21*$D$32*(1/$D$40)</f>
        <v>2.3098749904371241</v>
      </c>
      <c r="E131" s="29">
        <f t="shared" si="23"/>
        <v>1499.9908482925314</v>
      </c>
      <c r="F131" s="11">
        <f t="shared" si="24"/>
        <v>-2.8125001326822487</v>
      </c>
      <c r="G131" s="11">
        <f t="shared" si="25"/>
        <v>0.36358847667464694</v>
      </c>
      <c r="Q131" s="16"/>
      <c r="S131" s="20"/>
      <c r="T131" s="20"/>
      <c r="U131" s="20"/>
      <c r="V131" s="20"/>
      <c r="W131" s="20"/>
      <c r="X131" s="20"/>
      <c r="Y131" s="20"/>
      <c r="Z131" s="20"/>
      <c r="AA131" s="20"/>
    </row>
    <row r="132" spans="1:27" x14ac:dyDescent="0.2">
      <c r="A132" s="3" t="s">
        <v>31</v>
      </c>
      <c r="B132" s="13" t="s">
        <v>32</v>
      </c>
      <c r="C132" s="2">
        <f t="shared" ref="C132:D136" si="28">C131*C$20*C$30</f>
        <v>6.1597042223730889E-3</v>
      </c>
      <c r="D132" s="4">
        <f t="shared" si="28"/>
        <v>2.3098749904371241</v>
      </c>
      <c r="E132" s="29">
        <f t="shared" si="23"/>
        <v>374.99771207313285</v>
      </c>
      <c r="F132" s="11">
        <f t="shared" si="24"/>
        <v>-2.2104401413542862</v>
      </c>
      <c r="G132" s="11">
        <f t="shared" si="25"/>
        <v>0.36358847667464694</v>
      </c>
      <c r="I132" s="3"/>
      <c r="J132" s="13"/>
      <c r="K132" s="18"/>
      <c r="L132" s="15"/>
      <c r="Q132" s="16"/>
      <c r="R132" s="20"/>
      <c r="S132" s="20"/>
      <c r="T132" s="20"/>
      <c r="U132" s="20"/>
      <c r="V132" s="20"/>
      <c r="W132" s="20"/>
      <c r="X132" s="20"/>
      <c r="Y132" s="20"/>
      <c r="Z132" s="20"/>
      <c r="AA132" s="20"/>
    </row>
    <row r="133" spans="1:27" x14ac:dyDescent="0.2">
      <c r="A133" s="3" t="s">
        <v>33</v>
      </c>
      <c r="B133" s="13" t="s">
        <v>34</v>
      </c>
      <c r="C133" s="2">
        <f t="shared" si="28"/>
        <v>2.4638816889492356E-2</v>
      </c>
      <c r="D133" s="4">
        <f t="shared" si="28"/>
        <v>2.3098749904371241</v>
      </c>
      <c r="E133" s="29">
        <f t="shared" si="23"/>
        <v>93.749428018283211</v>
      </c>
      <c r="F133" s="11">
        <f t="shared" si="24"/>
        <v>-1.608380150026324</v>
      </c>
      <c r="G133" s="11">
        <f t="shared" si="25"/>
        <v>0.36358847667464694</v>
      </c>
      <c r="I133" s="3"/>
      <c r="J133" s="13"/>
      <c r="K133" s="18"/>
      <c r="L133" s="15"/>
      <c r="M133" s="4"/>
      <c r="N133" s="16"/>
      <c r="O133" s="21"/>
      <c r="P133" s="21"/>
      <c r="Q133" s="16"/>
      <c r="S133" s="20"/>
      <c r="T133" s="20"/>
      <c r="U133" s="20"/>
      <c r="V133" s="20"/>
      <c r="W133" s="20"/>
      <c r="X133" s="20"/>
      <c r="Y133" s="20"/>
      <c r="Z133" s="20"/>
      <c r="AA133" s="20"/>
    </row>
    <row r="134" spans="1:27" x14ac:dyDescent="0.2">
      <c r="A134" s="3" t="s">
        <v>35</v>
      </c>
      <c r="B134" s="13" t="s">
        <v>36</v>
      </c>
      <c r="C134" s="2">
        <f t="shared" si="28"/>
        <v>9.8555267557969423E-2</v>
      </c>
      <c r="D134" s="4">
        <f t="shared" si="28"/>
        <v>2.3098749904371241</v>
      </c>
      <c r="E134" s="29">
        <f t="shared" si="23"/>
        <v>23.437357004570803</v>
      </c>
      <c r="F134" s="11">
        <f t="shared" si="24"/>
        <v>-1.0063201586983617</v>
      </c>
      <c r="G134" s="11">
        <f t="shared" si="25"/>
        <v>0.36358847667464694</v>
      </c>
      <c r="I134" s="3"/>
      <c r="J134" s="13"/>
      <c r="K134" s="18"/>
      <c r="L134" s="15"/>
      <c r="M134" s="4"/>
      <c r="N134" s="16"/>
      <c r="O134" s="21"/>
      <c r="P134" s="21"/>
      <c r="Q134" s="16"/>
      <c r="S134" s="20"/>
      <c r="T134" s="20"/>
      <c r="U134" s="20"/>
      <c r="V134" s="20"/>
      <c r="W134" s="20"/>
      <c r="X134" s="20"/>
      <c r="Y134" s="20"/>
      <c r="Z134" s="20"/>
      <c r="AA134" s="20"/>
    </row>
    <row r="135" spans="1:27" x14ac:dyDescent="0.2">
      <c r="A135" s="3" t="s">
        <v>37</v>
      </c>
      <c r="B135" s="13" t="s">
        <v>38</v>
      </c>
      <c r="C135" s="2">
        <f t="shared" si="28"/>
        <v>0.39422107023187769</v>
      </c>
      <c r="D135" s="4">
        <f t="shared" si="28"/>
        <v>2.3098749904371241</v>
      </c>
      <c r="E135" s="29">
        <f t="shared" si="23"/>
        <v>5.8593392511427007</v>
      </c>
      <c r="F135" s="11">
        <f t="shared" si="24"/>
        <v>-0.40426016737039916</v>
      </c>
      <c r="G135" s="11">
        <f t="shared" si="25"/>
        <v>0.36358847667464694</v>
      </c>
      <c r="I135" s="3"/>
      <c r="J135" s="13"/>
      <c r="K135" s="18"/>
      <c r="L135" s="15"/>
      <c r="M135" s="4"/>
      <c r="N135" s="16"/>
      <c r="O135" s="21"/>
      <c r="P135" s="21"/>
      <c r="Q135" s="16"/>
      <c r="S135" s="20"/>
      <c r="T135" s="20"/>
      <c r="U135" s="20"/>
      <c r="V135" s="20"/>
      <c r="W135" s="20"/>
      <c r="X135" s="20"/>
      <c r="Y135" s="20"/>
      <c r="Z135" s="20"/>
      <c r="AA135" s="20"/>
    </row>
    <row r="136" spans="1:27" x14ac:dyDescent="0.2">
      <c r="A136" s="3" t="s">
        <v>39</v>
      </c>
      <c r="B136" s="13" t="s">
        <v>40</v>
      </c>
      <c r="C136" s="2">
        <f t="shared" si="28"/>
        <v>1.5768842809275108</v>
      </c>
      <c r="D136" s="4">
        <f t="shared" si="28"/>
        <v>2.3098749904371241</v>
      </c>
      <c r="E136" s="29">
        <f t="shared" si="23"/>
        <v>1.4648348127856752</v>
      </c>
      <c r="F136" s="11">
        <f t="shared" si="24"/>
        <v>0.19779982395756321</v>
      </c>
      <c r="G136" s="11">
        <f t="shared" si="25"/>
        <v>0.36358847667464694</v>
      </c>
      <c r="I136" s="3"/>
      <c r="J136" s="13"/>
      <c r="K136" s="2"/>
      <c r="L136" s="3"/>
      <c r="M136" s="4"/>
      <c r="N136" s="20"/>
      <c r="O136" s="22"/>
      <c r="P136" s="22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</row>
    <row r="137" spans="1:27" x14ac:dyDescent="0.2">
      <c r="E137" s="29"/>
      <c r="I137" s="3"/>
      <c r="J137" s="13"/>
      <c r="K137" s="2"/>
      <c r="L137" s="3"/>
      <c r="M137" s="4"/>
      <c r="N137" s="16"/>
      <c r="O137" s="21"/>
      <c r="P137" s="21"/>
      <c r="Q137" s="16"/>
      <c r="S137" s="20"/>
      <c r="T137" s="20"/>
      <c r="U137" s="20"/>
      <c r="V137" s="20"/>
      <c r="W137" s="20"/>
      <c r="X137" s="20"/>
      <c r="Y137" s="20"/>
      <c r="Z137" s="20"/>
      <c r="AA137" s="20"/>
    </row>
    <row r="138" spans="1:27" x14ac:dyDescent="0.2">
      <c r="A138" s="3" t="s">
        <v>41</v>
      </c>
      <c r="B138" s="13" t="s">
        <v>42</v>
      </c>
      <c r="C138" s="2">
        <f>C7</f>
        <v>1E-4</v>
      </c>
      <c r="D138" s="4">
        <f>D7</f>
        <v>2.3713700000000002</v>
      </c>
      <c r="E138" s="29">
        <f t="shared" ref="E138:E155" si="29">IF(C138=D138,"",D138/C138)</f>
        <v>23713.7</v>
      </c>
      <c r="F138" s="11">
        <f t="shared" ref="F138:F155" si="30">LOG(C138)</f>
        <v>-4</v>
      </c>
      <c r="G138" s="11">
        <f t="shared" ref="G138:G155" si="31">LOG(D138)</f>
        <v>0.37499932134287306</v>
      </c>
      <c r="I138" s="3"/>
      <c r="J138" s="13"/>
      <c r="K138" s="2"/>
      <c r="L138" s="3"/>
      <c r="M138" s="4"/>
      <c r="N138" s="20"/>
      <c r="O138" s="22"/>
      <c r="P138" s="22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</row>
    <row r="139" spans="1:27" x14ac:dyDescent="0.2">
      <c r="A139" s="3" t="s">
        <v>45</v>
      </c>
      <c r="B139" s="13" t="s">
        <v>46</v>
      </c>
      <c r="C139" s="2">
        <f t="shared" ref="C139:D143" si="32">C138*(1/C$20)*C$30</f>
        <v>1E-4</v>
      </c>
      <c r="D139" s="4">
        <f t="shared" si="32"/>
        <v>2.3713700000000002</v>
      </c>
      <c r="E139" s="29">
        <f t="shared" si="29"/>
        <v>23713.7</v>
      </c>
      <c r="F139" s="11">
        <f t="shared" si="30"/>
        <v>-4</v>
      </c>
      <c r="G139" s="11">
        <f t="shared" si="31"/>
        <v>0.37499932134287306</v>
      </c>
      <c r="I139" s="3"/>
      <c r="J139" s="13"/>
      <c r="K139" s="2"/>
      <c r="L139" s="3"/>
      <c r="M139" s="4"/>
      <c r="N139" s="16"/>
      <c r="O139" s="21"/>
      <c r="P139" s="21"/>
      <c r="Q139" s="16"/>
      <c r="S139" s="20"/>
      <c r="T139" s="20"/>
      <c r="U139" s="20"/>
      <c r="V139" s="20"/>
      <c r="W139" s="20"/>
      <c r="X139" s="20"/>
      <c r="Y139" s="20"/>
      <c r="Z139" s="20"/>
      <c r="AA139" s="20"/>
    </row>
    <row r="140" spans="1:27" x14ac:dyDescent="0.2">
      <c r="A140" s="3" t="s">
        <v>47</v>
      </c>
      <c r="B140" s="13" t="s">
        <v>48</v>
      </c>
      <c r="C140" s="2">
        <f t="shared" si="32"/>
        <v>1E-4</v>
      </c>
      <c r="D140" s="4">
        <f t="shared" si="32"/>
        <v>2.3713700000000002</v>
      </c>
      <c r="E140" s="29">
        <f t="shared" si="29"/>
        <v>23713.7</v>
      </c>
      <c r="F140" s="11">
        <f t="shared" si="30"/>
        <v>-4</v>
      </c>
      <c r="G140" s="11">
        <f t="shared" si="31"/>
        <v>0.37499932134287306</v>
      </c>
      <c r="I140" s="3"/>
      <c r="J140" s="13"/>
      <c r="K140" s="2"/>
      <c r="L140" s="3"/>
      <c r="M140" s="4"/>
      <c r="N140" s="16"/>
      <c r="O140" s="21"/>
      <c r="P140" s="21"/>
      <c r="Q140" s="16"/>
      <c r="S140" s="20"/>
      <c r="T140" s="20"/>
      <c r="U140" s="20"/>
      <c r="V140" s="20"/>
      <c r="W140" s="20"/>
      <c r="X140" s="20"/>
      <c r="Y140" s="20"/>
      <c r="Z140" s="20"/>
      <c r="AA140" s="20"/>
    </row>
    <row r="141" spans="1:27" x14ac:dyDescent="0.2">
      <c r="A141" s="3" t="s">
        <v>51</v>
      </c>
      <c r="B141" s="13" t="s">
        <v>52</v>
      </c>
      <c r="C141" s="2">
        <f t="shared" si="32"/>
        <v>1E-4</v>
      </c>
      <c r="D141" s="4">
        <f t="shared" si="32"/>
        <v>2.3713700000000002</v>
      </c>
      <c r="E141" s="29">
        <f t="shared" si="29"/>
        <v>23713.7</v>
      </c>
      <c r="F141" s="11">
        <f t="shared" si="30"/>
        <v>-4</v>
      </c>
      <c r="G141" s="11">
        <f t="shared" si="31"/>
        <v>0.37499932134287306</v>
      </c>
      <c r="I141" s="3"/>
      <c r="J141" s="13"/>
      <c r="K141" s="2"/>
      <c r="L141" s="3"/>
      <c r="M141" s="4"/>
      <c r="N141" s="20"/>
      <c r="O141" s="22"/>
      <c r="P141" s="22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</row>
    <row r="142" spans="1:27" x14ac:dyDescent="0.2">
      <c r="A142" s="3" t="s">
        <v>53</v>
      </c>
      <c r="B142" s="13" t="s">
        <v>54</v>
      </c>
      <c r="C142" s="2">
        <f t="shared" si="32"/>
        <v>1E-4</v>
      </c>
      <c r="D142" s="4">
        <f t="shared" si="32"/>
        <v>2.3713700000000002</v>
      </c>
      <c r="E142" s="29">
        <f t="shared" si="29"/>
        <v>23713.7</v>
      </c>
      <c r="F142" s="11">
        <f t="shared" si="30"/>
        <v>-4</v>
      </c>
      <c r="G142" s="11">
        <f t="shared" si="31"/>
        <v>0.37499932134287306</v>
      </c>
      <c r="I142" s="3"/>
      <c r="J142" s="13"/>
      <c r="K142" s="2"/>
      <c r="L142" s="3"/>
      <c r="M142" s="4"/>
      <c r="N142" s="16"/>
      <c r="O142" s="21"/>
      <c r="P142" s="21"/>
      <c r="Q142" s="16"/>
      <c r="S142" s="20"/>
      <c r="T142" s="20"/>
      <c r="U142" s="20"/>
      <c r="V142" s="20"/>
      <c r="W142" s="20"/>
      <c r="X142" s="20"/>
      <c r="Y142" s="20"/>
      <c r="Z142" s="20"/>
      <c r="AA142" s="20"/>
    </row>
    <row r="143" spans="1:27" x14ac:dyDescent="0.2">
      <c r="A143" s="3" t="s">
        <v>57</v>
      </c>
      <c r="B143" s="13" t="s">
        <v>58</v>
      </c>
      <c r="C143" s="2">
        <f t="shared" si="32"/>
        <v>1E-4</v>
      </c>
      <c r="D143" s="4">
        <f t="shared" si="32"/>
        <v>2.3713700000000002</v>
      </c>
      <c r="E143" s="29">
        <f t="shared" si="29"/>
        <v>23713.7</v>
      </c>
      <c r="F143" s="11">
        <f t="shared" si="30"/>
        <v>-4</v>
      </c>
      <c r="G143" s="11">
        <f t="shared" si="31"/>
        <v>0.37499932134287306</v>
      </c>
      <c r="I143" s="3"/>
      <c r="J143" s="13"/>
      <c r="K143" s="2"/>
      <c r="L143" s="3"/>
      <c r="M143" s="4"/>
      <c r="N143" s="16"/>
      <c r="O143" s="21"/>
      <c r="P143" s="21"/>
      <c r="Q143" s="16"/>
      <c r="S143" s="20"/>
      <c r="T143" s="20"/>
      <c r="U143" s="20"/>
      <c r="V143" s="20"/>
      <c r="W143" s="20"/>
      <c r="X143" s="20"/>
      <c r="Y143" s="20"/>
      <c r="Z143" s="20"/>
      <c r="AA143" s="20"/>
    </row>
    <row r="144" spans="1:27" x14ac:dyDescent="0.2">
      <c r="A144" s="3" t="s">
        <v>61</v>
      </c>
      <c r="B144" s="13" t="s">
        <v>62</v>
      </c>
      <c r="C144" s="2">
        <f>C138*(1/$C$22)*$C$34*$C$40</f>
        <v>1.7782799999999999E-5</v>
      </c>
      <c r="D144" s="4">
        <f>D138*(1/$D$22)*$D$34*$D$40</f>
        <v>56.233956769000002</v>
      </c>
      <c r="E144" s="29">
        <f t="shared" si="29"/>
        <v>3162266.7279056171</v>
      </c>
      <c r="F144" s="11">
        <f t="shared" si="30"/>
        <v>-4.7499998559187064</v>
      </c>
      <c r="G144" s="11">
        <f t="shared" si="31"/>
        <v>1.7499986426857461</v>
      </c>
      <c r="I144" s="3"/>
      <c r="J144" s="13"/>
      <c r="K144" s="2"/>
      <c r="L144" s="3"/>
      <c r="M144" s="4"/>
      <c r="N144" s="16"/>
      <c r="O144" s="21"/>
      <c r="P144" s="21"/>
      <c r="Q144" s="16"/>
      <c r="S144" s="20"/>
      <c r="T144" s="20"/>
      <c r="U144" s="20"/>
      <c r="V144" s="20"/>
      <c r="W144" s="20"/>
      <c r="X144" s="20"/>
      <c r="Y144" s="20"/>
      <c r="Z144" s="20"/>
      <c r="AA144" s="20"/>
    </row>
    <row r="145" spans="1:27" x14ac:dyDescent="0.2">
      <c r="A145" s="3" t="s">
        <v>63</v>
      </c>
      <c r="B145" s="13" t="s">
        <v>46</v>
      </c>
      <c r="C145" s="2">
        <f t="shared" ref="C145:D149" si="33">C144*(1/C$20)*C$30</f>
        <v>1.7782799999999999E-5</v>
      </c>
      <c r="D145" s="4">
        <f t="shared" si="33"/>
        <v>56.233956769000002</v>
      </c>
      <c r="E145" s="29">
        <f t="shared" si="29"/>
        <v>3162266.7279056171</v>
      </c>
      <c r="F145" s="11">
        <f t="shared" si="30"/>
        <v>-4.7499998559187064</v>
      </c>
      <c r="G145" s="11">
        <f t="shared" si="31"/>
        <v>1.7499986426857461</v>
      </c>
      <c r="I145" s="3"/>
      <c r="J145" s="13"/>
      <c r="K145" s="2"/>
      <c r="L145" s="3"/>
      <c r="M145" s="4"/>
      <c r="N145" s="16"/>
      <c r="O145" s="21"/>
      <c r="P145" s="21"/>
      <c r="Q145" s="16"/>
      <c r="S145" s="20"/>
      <c r="T145" s="20"/>
      <c r="U145" s="20"/>
      <c r="V145" s="20"/>
      <c r="W145" s="20"/>
      <c r="X145" s="20"/>
      <c r="Y145" s="20"/>
      <c r="Z145" s="20"/>
      <c r="AA145" s="20"/>
    </row>
    <row r="146" spans="1:27" x14ac:dyDescent="0.2">
      <c r="A146" s="3" t="s">
        <v>64</v>
      </c>
      <c r="B146" s="13" t="s">
        <v>48</v>
      </c>
      <c r="C146" s="2">
        <f t="shared" si="33"/>
        <v>1.7782799999999999E-5</v>
      </c>
      <c r="D146" s="4">
        <f t="shared" si="33"/>
        <v>56.233956769000002</v>
      </c>
      <c r="E146" s="29">
        <f t="shared" si="29"/>
        <v>3162266.7279056171</v>
      </c>
      <c r="F146" s="11">
        <f t="shared" si="30"/>
        <v>-4.7499998559187064</v>
      </c>
      <c r="G146" s="11">
        <f t="shared" si="31"/>
        <v>1.7499986426857461</v>
      </c>
      <c r="I146" s="3"/>
      <c r="J146" s="13"/>
      <c r="K146" s="2"/>
      <c r="L146" s="3"/>
      <c r="M146" s="4"/>
      <c r="N146" s="16"/>
      <c r="O146" s="21"/>
      <c r="P146" s="21"/>
      <c r="Q146" s="16"/>
      <c r="S146" s="20"/>
      <c r="T146" s="20"/>
      <c r="U146" s="20"/>
      <c r="V146" s="20"/>
      <c r="W146" s="20"/>
      <c r="X146" s="20"/>
      <c r="Y146" s="20"/>
      <c r="Z146" s="20"/>
      <c r="AA146" s="20"/>
    </row>
    <row r="147" spans="1:27" x14ac:dyDescent="0.2">
      <c r="A147" s="3" t="s">
        <v>65</v>
      </c>
      <c r="B147" s="13" t="s">
        <v>52</v>
      </c>
      <c r="C147" s="2">
        <f t="shared" si="33"/>
        <v>1.7782799999999999E-5</v>
      </c>
      <c r="D147" s="4">
        <f t="shared" si="33"/>
        <v>56.233956769000002</v>
      </c>
      <c r="E147" s="29">
        <f t="shared" si="29"/>
        <v>3162266.7279056171</v>
      </c>
      <c r="F147" s="11">
        <f t="shared" si="30"/>
        <v>-4.7499998559187064</v>
      </c>
      <c r="G147" s="11">
        <f t="shared" si="31"/>
        <v>1.7499986426857461</v>
      </c>
      <c r="I147" s="3"/>
      <c r="J147" s="13"/>
      <c r="K147" s="2"/>
      <c r="L147" s="3"/>
      <c r="M147" s="4"/>
      <c r="N147" s="16"/>
      <c r="O147" s="21"/>
      <c r="P147" s="21"/>
      <c r="Q147" s="16"/>
      <c r="S147" s="20"/>
      <c r="T147" s="20"/>
      <c r="U147" s="20"/>
      <c r="V147" s="20"/>
      <c r="W147" s="20"/>
      <c r="X147" s="20"/>
      <c r="Y147" s="20"/>
      <c r="Z147" s="20"/>
      <c r="AA147" s="20"/>
    </row>
    <row r="148" spans="1:27" x14ac:dyDescent="0.2">
      <c r="A148" s="3" t="s">
        <v>68</v>
      </c>
      <c r="B148" s="13" t="s">
        <v>54</v>
      </c>
      <c r="C148" s="2">
        <f t="shared" si="33"/>
        <v>1.7782799999999999E-5</v>
      </c>
      <c r="D148" s="4">
        <f t="shared" si="33"/>
        <v>56.233956769000002</v>
      </c>
      <c r="E148" s="29">
        <f t="shared" si="29"/>
        <v>3162266.7279056171</v>
      </c>
      <c r="F148" s="11">
        <f t="shared" si="30"/>
        <v>-4.7499998559187064</v>
      </c>
      <c r="G148" s="11">
        <f t="shared" si="31"/>
        <v>1.7499986426857461</v>
      </c>
      <c r="I148" s="3"/>
      <c r="J148" s="13"/>
      <c r="K148" s="2"/>
      <c r="L148" s="3"/>
      <c r="M148" s="4"/>
      <c r="N148" s="16"/>
      <c r="O148" s="21"/>
      <c r="P148" s="21"/>
      <c r="Q148" s="16"/>
      <c r="S148" s="20"/>
      <c r="T148" s="20"/>
      <c r="U148" s="20"/>
      <c r="V148" s="20"/>
      <c r="W148" s="20"/>
      <c r="X148" s="20"/>
      <c r="Y148" s="20"/>
      <c r="Z148" s="20"/>
      <c r="AA148" s="20"/>
    </row>
    <row r="149" spans="1:27" x14ac:dyDescent="0.2">
      <c r="A149" s="3" t="s">
        <v>71</v>
      </c>
      <c r="B149" s="13" t="s">
        <v>58</v>
      </c>
      <c r="C149" s="2">
        <f t="shared" si="33"/>
        <v>1.7782799999999999E-5</v>
      </c>
      <c r="D149" s="4">
        <f t="shared" si="33"/>
        <v>56.233956769000002</v>
      </c>
      <c r="E149" s="29">
        <f t="shared" si="29"/>
        <v>3162266.7279056171</v>
      </c>
      <c r="F149" s="11">
        <f t="shared" si="30"/>
        <v>-4.7499998559187064</v>
      </c>
      <c r="G149" s="11">
        <f t="shared" si="31"/>
        <v>1.7499986426857461</v>
      </c>
      <c r="I149" s="3"/>
      <c r="J149" s="13"/>
      <c r="K149" s="2"/>
      <c r="L149" s="3"/>
      <c r="M149" s="4"/>
      <c r="N149" s="16"/>
      <c r="O149" s="21"/>
      <c r="P149" s="21"/>
      <c r="Q149" s="16"/>
      <c r="S149" s="20"/>
      <c r="T149" s="20"/>
      <c r="U149" s="20"/>
      <c r="V149" s="20"/>
      <c r="W149" s="20"/>
      <c r="X149" s="20"/>
      <c r="Y149" s="20"/>
      <c r="Z149" s="20"/>
      <c r="AA149" s="20"/>
    </row>
    <row r="150" spans="1:27" x14ac:dyDescent="0.2">
      <c r="A150" s="3" t="s">
        <v>74</v>
      </c>
      <c r="B150" s="13" t="s">
        <v>415</v>
      </c>
      <c r="C150" s="2">
        <f>C144*(1/$C$21)*$C$32*(1/$C$40)</f>
        <v>2.7384205885413521E-4</v>
      </c>
      <c r="D150" s="4">
        <f>D144*(1/$D$21)*$D$32*(1/$D$40)</f>
        <v>1.5809133333333332</v>
      </c>
      <c r="E150" s="29">
        <f t="shared" si="29"/>
        <v>5773.0844558666677</v>
      </c>
      <c r="F150" s="11">
        <f t="shared" si="30"/>
        <v>-3.562499848658272</v>
      </c>
      <c r="G150" s="11">
        <f t="shared" si="31"/>
        <v>0.19890806228719171</v>
      </c>
      <c r="I150" s="3"/>
      <c r="J150" s="13"/>
      <c r="K150" s="2"/>
      <c r="L150" s="3"/>
      <c r="M150" s="4"/>
      <c r="N150" s="16"/>
      <c r="O150" s="21"/>
      <c r="P150" s="21"/>
      <c r="Q150" s="16"/>
      <c r="S150" s="20"/>
      <c r="T150" s="20"/>
      <c r="U150" s="20"/>
      <c r="V150" s="20"/>
      <c r="W150" s="20"/>
      <c r="X150" s="20"/>
      <c r="Y150" s="20"/>
      <c r="Z150" s="20"/>
      <c r="AA150" s="20"/>
    </row>
    <row r="151" spans="1:27" x14ac:dyDescent="0.2">
      <c r="A151" s="3" t="s">
        <v>77</v>
      </c>
      <c r="B151" s="13" t="s">
        <v>46</v>
      </c>
      <c r="C151" s="2">
        <f t="shared" ref="C151:D155" si="34">C150*(1/C$20)*C$30</f>
        <v>2.7384205885413521E-4</v>
      </c>
      <c r="D151" s="4">
        <f t="shared" si="34"/>
        <v>1.5809133333333332</v>
      </c>
      <c r="E151" s="29">
        <f t="shared" si="29"/>
        <v>5773.0844558666677</v>
      </c>
      <c r="F151" s="11">
        <f t="shared" si="30"/>
        <v>-3.562499848658272</v>
      </c>
      <c r="G151" s="11">
        <f t="shared" si="31"/>
        <v>0.19890806228719171</v>
      </c>
      <c r="I151" s="3"/>
      <c r="J151" s="13"/>
      <c r="K151" s="2"/>
      <c r="L151" s="3"/>
      <c r="M151" s="4"/>
      <c r="N151" s="16"/>
      <c r="O151" s="21"/>
      <c r="P151" s="21"/>
      <c r="Q151" s="16"/>
      <c r="S151" s="20"/>
      <c r="T151" s="20"/>
      <c r="U151" s="20"/>
      <c r="V151" s="20"/>
      <c r="W151" s="20"/>
      <c r="X151" s="20"/>
      <c r="Y151" s="20"/>
      <c r="Z151" s="20"/>
      <c r="AA151" s="20"/>
    </row>
    <row r="152" spans="1:27" x14ac:dyDescent="0.2">
      <c r="A152" s="3" t="s">
        <v>79</v>
      </c>
      <c r="B152" s="13" t="s">
        <v>48</v>
      </c>
      <c r="C152" s="2">
        <f t="shared" si="34"/>
        <v>2.7384205885413521E-4</v>
      </c>
      <c r="D152" s="4">
        <f t="shared" si="34"/>
        <v>1.5809133333333332</v>
      </c>
      <c r="E152" s="29">
        <f t="shared" si="29"/>
        <v>5773.0844558666677</v>
      </c>
      <c r="F152" s="11">
        <f t="shared" si="30"/>
        <v>-3.562499848658272</v>
      </c>
      <c r="G152" s="11">
        <f t="shared" si="31"/>
        <v>0.19890806228719171</v>
      </c>
      <c r="H152" s="17"/>
      <c r="I152" s="3"/>
      <c r="J152" s="13"/>
      <c r="K152" s="2"/>
      <c r="L152" s="3"/>
      <c r="M152" s="4"/>
      <c r="N152" s="20"/>
      <c r="O152" s="22"/>
      <c r="P152" s="22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</row>
    <row r="153" spans="1:27" x14ac:dyDescent="0.2">
      <c r="A153" s="3" t="s">
        <v>80</v>
      </c>
      <c r="B153" s="13" t="s">
        <v>52</v>
      </c>
      <c r="C153" s="2">
        <f t="shared" si="34"/>
        <v>2.7384205885413521E-4</v>
      </c>
      <c r="D153" s="4">
        <f t="shared" si="34"/>
        <v>1.5809133333333332</v>
      </c>
      <c r="E153" s="29">
        <f t="shared" si="29"/>
        <v>5773.0844558666677</v>
      </c>
      <c r="F153" s="11">
        <f t="shared" si="30"/>
        <v>-3.562499848658272</v>
      </c>
      <c r="G153" s="11">
        <f t="shared" si="31"/>
        <v>0.19890806228719171</v>
      </c>
      <c r="H153" s="17"/>
      <c r="I153" s="3"/>
      <c r="J153" s="13"/>
      <c r="K153" s="2"/>
      <c r="L153" s="3"/>
      <c r="M153" s="4"/>
      <c r="N153" s="20"/>
      <c r="O153" s="22"/>
      <c r="P153" s="22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</row>
    <row r="154" spans="1:27" x14ac:dyDescent="0.2">
      <c r="A154" s="3" t="s">
        <v>81</v>
      </c>
      <c r="B154" s="13" t="s">
        <v>54</v>
      </c>
      <c r="C154" s="2">
        <f t="shared" si="34"/>
        <v>2.7384205885413521E-4</v>
      </c>
      <c r="D154" s="4">
        <f t="shared" si="34"/>
        <v>1.5809133333333332</v>
      </c>
      <c r="E154" s="29">
        <f t="shared" si="29"/>
        <v>5773.0844558666677</v>
      </c>
      <c r="F154" s="11">
        <f t="shared" si="30"/>
        <v>-3.562499848658272</v>
      </c>
      <c r="G154" s="11">
        <f t="shared" si="31"/>
        <v>0.19890806228719171</v>
      </c>
      <c r="H154" s="17"/>
      <c r="I154" s="3"/>
      <c r="J154" s="13"/>
      <c r="K154" s="2"/>
      <c r="L154" s="3"/>
      <c r="M154" s="4"/>
      <c r="N154" s="20"/>
      <c r="O154" s="22"/>
      <c r="P154" s="22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</row>
    <row r="155" spans="1:27" x14ac:dyDescent="0.2">
      <c r="A155" s="3" t="s">
        <v>83</v>
      </c>
      <c r="B155" s="13" t="s">
        <v>58</v>
      </c>
      <c r="C155" s="2">
        <f t="shared" si="34"/>
        <v>2.7384205885413521E-4</v>
      </c>
      <c r="D155" s="4">
        <f t="shared" si="34"/>
        <v>1.5809133333333332</v>
      </c>
      <c r="E155" s="29">
        <f t="shared" si="29"/>
        <v>5773.0844558666677</v>
      </c>
      <c r="F155" s="11">
        <f t="shared" si="30"/>
        <v>-3.562499848658272</v>
      </c>
      <c r="G155" s="11">
        <f t="shared" si="31"/>
        <v>0.19890806228719171</v>
      </c>
      <c r="H155" s="17"/>
      <c r="I155" s="3"/>
      <c r="J155" s="13"/>
      <c r="K155" s="2"/>
      <c r="L155" s="3"/>
      <c r="M155" s="4"/>
      <c r="N155" s="20"/>
      <c r="O155" s="22"/>
      <c r="P155" s="22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</row>
    <row r="156" spans="1:27" x14ac:dyDescent="0.2">
      <c r="A156" s="3"/>
      <c r="B156" s="13"/>
      <c r="C156" s="2"/>
      <c r="D156" s="4"/>
      <c r="E156" s="29"/>
      <c r="H156" s="17"/>
      <c r="I156" s="3"/>
      <c r="J156" s="13"/>
      <c r="K156" s="2"/>
      <c r="L156" s="3"/>
      <c r="M156" s="4"/>
      <c r="N156" s="20"/>
      <c r="O156" s="22"/>
      <c r="P156" s="22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</row>
    <row r="157" spans="1:27" x14ac:dyDescent="0.2">
      <c r="A157" s="3" t="s">
        <v>84</v>
      </c>
      <c r="B157" s="13" t="s">
        <v>85</v>
      </c>
      <c r="C157" s="2">
        <f>C8</f>
        <v>5.0000000000000001E-3</v>
      </c>
      <c r="D157" s="4">
        <f>D8</f>
        <v>5.0000000000000001E-3</v>
      </c>
      <c r="E157" s="29" t="str">
        <f t="shared" ref="E157:E180" si="35">IF(C157=D157,"",D157/C157)</f>
        <v/>
      </c>
      <c r="F157" s="11">
        <f t="shared" ref="F157:F180" si="36">LOG(C157)</f>
        <v>-2.3010299956639813</v>
      </c>
      <c r="G157" s="11">
        <f t="shared" ref="G157:G180" si="37">LOG(D157)</f>
        <v>-2.3010299956639813</v>
      </c>
      <c r="H157" s="17"/>
      <c r="I157" s="3"/>
      <c r="J157" s="13"/>
      <c r="K157" s="2"/>
      <c r="L157" s="3"/>
      <c r="M157" s="4"/>
      <c r="N157" s="20"/>
      <c r="O157" s="22"/>
      <c r="P157" s="22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</row>
    <row r="158" spans="1:27" x14ac:dyDescent="0.2">
      <c r="A158" s="3" t="s">
        <v>86</v>
      </c>
      <c r="B158" s="13" t="s">
        <v>87</v>
      </c>
      <c r="C158" s="2">
        <f t="shared" ref="C158:D162" si="38">C157*C$19*C$28</f>
        <v>2.1084849999999999E-2</v>
      </c>
      <c r="D158" s="4">
        <f t="shared" si="38"/>
        <v>2.1084849999999999E-2</v>
      </c>
      <c r="E158" s="29" t="str">
        <f t="shared" si="35"/>
        <v/>
      </c>
      <c r="F158" s="11">
        <f t="shared" si="36"/>
        <v>-1.6760294842580343</v>
      </c>
      <c r="G158" s="11">
        <f t="shared" si="37"/>
        <v>-1.6760294842580343</v>
      </c>
      <c r="H158" s="17"/>
      <c r="M158" s="4"/>
      <c r="N158" s="20"/>
      <c r="O158" s="22"/>
      <c r="P158" s="22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</row>
    <row r="159" spans="1:27" x14ac:dyDescent="0.2">
      <c r="A159" s="3" t="s">
        <v>88</v>
      </c>
      <c r="B159" s="13" t="s">
        <v>89</v>
      </c>
      <c r="C159" s="2">
        <f t="shared" si="38"/>
        <v>8.8914179904499999E-2</v>
      </c>
      <c r="D159" s="4">
        <f t="shared" si="38"/>
        <v>8.8914179904499999E-2</v>
      </c>
      <c r="E159" s="29" t="str">
        <f t="shared" si="35"/>
        <v/>
      </c>
      <c r="F159" s="11">
        <f t="shared" si="36"/>
        <v>-1.0510289728520874</v>
      </c>
      <c r="G159" s="11">
        <f t="shared" si="37"/>
        <v>-1.0510289728520874</v>
      </c>
      <c r="H159" s="17"/>
      <c r="N159" s="20"/>
      <c r="O159" s="22"/>
      <c r="P159" s="22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</row>
    <row r="160" spans="1:27" x14ac:dyDescent="0.2">
      <c r="A160" s="3" t="s">
        <v>90</v>
      </c>
      <c r="B160" s="13" t="s">
        <v>91</v>
      </c>
      <c r="C160" s="2">
        <f t="shared" si="38"/>
        <v>0.37494842923187938</v>
      </c>
      <c r="D160" s="4">
        <f t="shared" si="38"/>
        <v>0.37494842923187938</v>
      </c>
      <c r="E160" s="29" t="str">
        <f t="shared" si="35"/>
        <v/>
      </c>
      <c r="F160" s="11">
        <f t="shared" si="36"/>
        <v>-0.42602846144614059</v>
      </c>
      <c r="G160" s="11">
        <f t="shared" si="37"/>
        <v>-0.42602846144614059</v>
      </c>
      <c r="H160" s="17"/>
      <c r="N160" s="20"/>
      <c r="O160" s="22"/>
      <c r="P160" s="22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</row>
    <row r="161" spans="1:27" x14ac:dyDescent="0.2">
      <c r="A161" s="3" t="s">
        <v>92</v>
      </c>
      <c r="B161" s="13" t="s">
        <v>93</v>
      </c>
      <c r="C161" s="2">
        <f t="shared" si="38"/>
        <v>1.5811462776179583</v>
      </c>
      <c r="D161" s="4">
        <f t="shared" si="38"/>
        <v>1.5811462776179583</v>
      </c>
      <c r="E161" s="29" t="str">
        <f t="shared" si="35"/>
        <v/>
      </c>
      <c r="F161" s="11">
        <f t="shared" si="36"/>
        <v>0.19897204995980627</v>
      </c>
      <c r="G161" s="11">
        <f t="shared" si="37"/>
        <v>0.19897204995980627</v>
      </c>
      <c r="H161" s="17"/>
      <c r="N161" s="20"/>
      <c r="O161" s="22"/>
      <c r="P161" s="22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</row>
    <row r="162" spans="1:27" x14ac:dyDescent="0.2">
      <c r="A162" s="3" t="s">
        <v>95</v>
      </c>
      <c r="B162" s="13" t="s">
        <v>96</v>
      </c>
      <c r="C162" s="2">
        <f t="shared" si="38"/>
        <v>6.6676464183266013</v>
      </c>
      <c r="D162" s="4">
        <f t="shared" si="38"/>
        <v>6.6676464183266013</v>
      </c>
      <c r="E162" s="29" t="str">
        <f t="shared" si="35"/>
        <v/>
      </c>
      <c r="F162" s="11">
        <f t="shared" si="36"/>
        <v>0.82397256136575314</v>
      </c>
      <c r="G162" s="11">
        <f t="shared" si="37"/>
        <v>0.82397256136575314</v>
      </c>
      <c r="H162" s="17"/>
      <c r="N162" s="20"/>
      <c r="O162" s="22"/>
      <c r="P162" s="22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</row>
    <row r="163" spans="1:27" x14ac:dyDescent="0.2">
      <c r="A163" s="3" t="s">
        <v>98</v>
      </c>
      <c r="B163" s="13" t="s">
        <v>99</v>
      </c>
      <c r="C163" s="2">
        <f>C10</f>
        <v>1.9573400000000001E-5</v>
      </c>
      <c r="D163" s="4">
        <f>D10</f>
        <v>1.9573400000000001E-5</v>
      </c>
      <c r="E163" s="29" t="str">
        <f t="shared" si="35"/>
        <v/>
      </c>
      <c r="F163" s="11">
        <f t="shared" si="36"/>
        <v>-4.7083337286095288</v>
      </c>
      <c r="G163" s="11">
        <f t="shared" si="37"/>
        <v>-4.7083337286095288</v>
      </c>
      <c r="H163" s="17"/>
      <c r="N163" s="20"/>
      <c r="O163" s="22"/>
      <c r="P163" s="22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</row>
    <row r="164" spans="1:27" x14ac:dyDescent="0.2">
      <c r="A164" s="3" t="s">
        <v>100</v>
      </c>
      <c r="B164" s="13" t="s">
        <v>101</v>
      </c>
      <c r="C164" s="2">
        <f t="shared" ref="C164:D168" si="39">C163*C$18*C$26</f>
        <v>3.9146800000000003E-5</v>
      </c>
      <c r="D164" s="4">
        <f t="shared" si="39"/>
        <v>3.9146800000000003E-5</v>
      </c>
      <c r="E164" s="29" t="str">
        <f t="shared" si="35"/>
        <v/>
      </c>
      <c r="F164" s="11">
        <f t="shared" si="36"/>
        <v>-4.4073037329455476</v>
      </c>
      <c r="G164" s="11">
        <f t="shared" si="37"/>
        <v>-4.4073037329455476</v>
      </c>
      <c r="H164" s="17"/>
      <c r="N164" s="20"/>
      <c r="O164" s="22"/>
      <c r="P164" s="22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</row>
    <row r="165" spans="1:27" x14ac:dyDescent="0.2">
      <c r="A165" s="3" t="s">
        <v>104</v>
      </c>
      <c r="B165" s="13" t="s">
        <v>105</v>
      </c>
      <c r="C165" s="2">
        <f t="shared" si="39"/>
        <v>7.8293600000000005E-5</v>
      </c>
      <c r="D165" s="4">
        <f t="shared" si="39"/>
        <v>7.8293600000000005E-5</v>
      </c>
      <c r="E165" s="29" t="str">
        <f t="shared" si="35"/>
        <v/>
      </c>
      <c r="F165" s="11">
        <f t="shared" si="36"/>
        <v>-4.1062737372815663</v>
      </c>
      <c r="G165" s="11">
        <f t="shared" si="37"/>
        <v>-4.1062737372815663</v>
      </c>
      <c r="H165" s="17"/>
      <c r="N165" s="20"/>
      <c r="O165" s="22"/>
      <c r="P165" s="22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0"/>
    </row>
    <row r="166" spans="1:27" x14ac:dyDescent="0.2">
      <c r="A166" s="3" t="s">
        <v>109</v>
      </c>
      <c r="B166" s="13" t="s">
        <v>110</v>
      </c>
      <c r="C166" s="2">
        <f t="shared" si="39"/>
        <v>1.5658720000000001E-4</v>
      </c>
      <c r="D166" s="4">
        <f t="shared" si="39"/>
        <v>1.5658720000000001E-4</v>
      </c>
      <c r="E166" s="29" t="str">
        <f t="shared" si="35"/>
        <v/>
      </c>
      <c r="F166" s="11">
        <f t="shared" si="36"/>
        <v>-3.8052437416175851</v>
      </c>
      <c r="G166" s="11">
        <f t="shared" si="37"/>
        <v>-3.8052437416175851</v>
      </c>
      <c r="H166" s="17"/>
      <c r="N166" s="20"/>
      <c r="O166" s="22"/>
      <c r="P166" s="22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</row>
    <row r="167" spans="1:27" x14ac:dyDescent="0.2">
      <c r="A167" s="3" t="s">
        <v>114</v>
      </c>
      <c r="B167" s="13" t="s">
        <v>115</v>
      </c>
      <c r="C167" s="2">
        <f t="shared" si="39"/>
        <v>3.1317440000000002E-4</v>
      </c>
      <c r="D167" s="4">
        <f t="shared" si="39"/>
        <v>3.1317440000000002E-4</v>
      </c>
      <c r="E167" s="29" t="str">
        <f t="shared" si="35"/>
        <v/>
      </c>
      <c r="F167" s="11">
        <f t="shared" si="36"/>
        <v>-3.5042137459536038</v>
      </c>
      <c r="G167" s="11">
        <f t="shared" si="37"/>
        <v>-3.5042137459536038</v>
      </c>
      <c r="H167" s="17"/>
      <c r="N167" s="20"/>
      <c r="O167" s="22"/>
      <c r="P167" s="22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20"/>
    </row>
    <row r="168" spans="1:27" x14ac:dyDescent="0.2">
      <c r="A168" s="3" t="s">
        <v>118</v>
      </c>
      <c r="B168" s="13" t="s">
        <v>119</v>
      </c>
      <c r="C168" s="2">
        <f t="shared" si="39"/>
        <v>6.2634880000000004E-4</v>
      </c>
      <c r="D168" s="4">
        <f t="shared" si="39"/>
        <v>6.2634880000000004E-4</v>
      </c>
      <c r="E168" s="29" t="str">
        <f t="shared" si="35"/>
        <v/>
      </c>
      <c r="F168" s="11">
        <f t="shared" si="36"/>
        <v>-3.2031837502896225</v>
      </c>
      <c r="G168" s="11">
        <f t="shared" si="37"/>
        <v>-3.2031837502896225</v>
      </c>
      <c r="H168" s="17"/>
      <c r="N168" s="20"/>
      <c r="O168" s="22"/>
      <c r="P168" s="22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</row>
    <row r="169" spans="1:27" x14ac:dyDescent="0.2">
      <c r="A169" s="3" t="s">
        <v>122</v>
      </c>
      <c r="B169" s="13" t="s">
        <v>123</v>
      </c>
      <c r="C169" s="2">
        <f>C157*C$22*C$33</f>
        <v>1.8258700000000003E-2</v>
      </c>
      <c r="D169" s="4">
        <f>D157*D$22*D$33</f>
        <v>1.1856849999999999E-3</v>
      </c>
      <c r="E169" s="31">
        <f t="shared" si="35"/>
        <v>6.4938084310493069E-2</v>
      </c>
      <c r="F169" s="11">
        <f t="shared" si="36"/>
        <v>-1.7385301470057091</v>
      </c>
      <c r="G169" s="11">
        <f t="shared" si="37"/>
        <v>-2.9260306743211082</v>
      </c>
      <c r="H169" s="17"/>
      <c r="N169" s="20"/>
      <c r="O169" s="22"/>
      <c r="P169" s="22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20"/>
    </row>
    <row r="170" spans="1:27" x14ac:dyDescent="0.2">
      <c r="A170" s="3" t="s">
        <v>126</v>
      </c>
      <c r="B170" s="13" t="s">
        <v>127</v>
      </c>
      <c r="C170" s="2">
        <f t="shared" ref="C170:D174" si="40">C169*C$19*C$28</f>
        <v>7.6996390139000004E-2</v>
      </c>
      <c r="D170" s="4">
        <f t="shared" si="40"/>
        <v>4.9999980744499994E-3</v>
      </c>
      <c r="E170" s="31">
        <f t="shared" si="35"/>
        <v>6.4938084310493069E-2</v>
      </c>
      <c r="F170" s="11">
        <f t="shared" si="36"/>
        <v>-1.1135296355997624</v>
      </c>
      <c r="G170" s="11">
        <f t="shared" si="37"/>
        <v>-2.3010301629151613</v>
      </c>
      <c r="H170" s="17"/>
      <c r="N170" s="20"/>
      <c r="O170" s="22"/>
      <c r="P170" s="22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</row>
    <row r="171" spans="1:27" x14ac:dyDescent="0.2">
      <c r="A171" s="3" t="s">
        <v>130</v>
      </c>
      <c r="B171" s="13" t="s">
        <v>131</v>
      </c>
      <c r="C171" s="2">
        <f t="shared" si="40"/>
        <v>0.32469146732445886</v>
      </c>
      <c r="D171" s="4">
        <f t="shared" si="40"/>
        <v>2.1084841880013413E-2</v>
      </c>
      <c r="E171" s="31">
        <f t="shared" si="35"/>
        <v>6.4938084310493069E-2</v>
      </c>
      <c r="F171" s="11">
        <f t="shared" si="36"/>
        <v>-0.48852912419381544</v>
      </c>
      <c r="G171" s="11">
        <f t="shared" si="37"/>
        <v>-1.6760296515092146</v>
      </c>
      <c r="H171" s="17"/>
      <c r="N171" s="20"/>
      <c r="O171" s="22"/>
      <c r="P171" s="22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</row>
    <row r="172" spans="1:27" x14ac:dyDescent="0.2">
      <c r="A172" s="3" t="s">
        <v>135</v>
      </c>
      <c r="B172" s="13" t="s">
        <v>136</v>
      </c>
      <c r="C172" s="2">
        <f t="shared" si="40"/>
        <v>1.3692141769632233</v>
      </c>
      <c r="D172" s="4">
        <f t="shared" si="40"/>
        <v>8.8914145662760152E-2</v>
      </c>
      <c r="E172" s="31">
        <f t="shared" si="35"/>
        <v>6.4938084310493055E-2</v>
      </c>
      <c r="F172" s="11">
        <f t="shared" si="36"/>
        <v>0.13647138721213145</v>
      </c>
      <c r="G172" s="11">
        <f t="shared" si="37"/>
        <v>-1.0510291401032676</v>
      </c>
      <c r="H172" s="17"/>
      <c r="N172" s="20"/>
      <c r="O172" s="22"/>
      <c r="P172" s="22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</row>
    <row r="173" spans="1:27" x14ac:dyDescent="0.2">
      <c r="A173" s="3" t="s">
        <v>140</v>
      </c>
      <c r="B173" s="13" t="s">
        <v>141</v>
      </c>
      <c r="C173" s="2">
        <f t="shared" si="40"/>
        <v>5.7739351078286036</v>
      </c>
      <c r="D173" s="4">
        <f t="shared" si="40"/>
        <v>0.37494828483548964</v>
      </c>
      <c r="E173" s="31">
        <f t="shared" si="35"/>
        <v>6.4938084310493055E-2</v>
      </c>
      <c r="F173" s="11">
        <f t="shared" si="36"/>
        <v>0.76147189861807829</v>
      </c>
      <c r="G173" s="11">
        <f t="shared" si="37"/>
        <v>-0.42602862869732089</v>
      </c>
      <c r="H173" s="17"/>
      <c r="N173" s="20"/>
      <c r="O173" s="22"/>
      <c r="P173" s="22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</row>
    <row r="174" spans="1:27" x14ac:dyDescent="0.2">
      <c r="A174" s="3" t="s">
        <v>145</v>
      </c>
      <c r="B174" s="13" t="s">
        <v>146</v>
      </c>
      <c r="C174" s="2">
        <f t="shared" si="40"/>
        <v>24.348511131659986</v>
      </c>
      <c r="D174" s="4">
        <f t="shared" si="40"/>
        <v>1.5811456687027148</v>
      </c>
      <c r="E174" s="31">
        <f t="shared" si="35"/>
        <v>6.4938084310493055E-2</v>
      </c>
      <c r="F174" s="11">
        <f t="shared" si="36"/>
        <v>1.3864724100240251</v>
      </c>
      <c r="G174" s="11">
        <f t="shared" si="37"/>
        <v>0.19897188270862598</v>
      </c>
      <c r="H174" s="17"/>
      <c r="N174" s="20"/>
      <c r="O174" s="22"/>
      <c r="P174" s="22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</row>
    <row r="175" spans="1:27" x14ac:dyDescent="0.2">
      <c r="A175" s="3" t="s">
        <v>150</v>
      </c>
      <c r="B175" s="13" t="s">
        <v>151</v>
      </c>
      <c r="C175" s="2">
        <f>C163*C$21*C$31</f>
        <v>7.1476967716000005E-6</v>
      </c>
      <c r="D175" s="4">
        <f>D163*D$21*D$31</f>
        <v>4.4040150000000002E-5</v>
      </c>
      <c r="E175" s="29">
        <f t="shared" si="35"/>
        <v>6.1614463242180442</v>
      </c>
      <c r="F175" s="11">
        <f t="shared" si="36"/>
        <v>-5.1458338799512564</v>
      </c>
      <c r="G175" s="11">
        <f t="shared" si="37"/>
        <v>-4.3561512104981661</v>
      </c>
      <c r="H175" s="17"/>
      <c r="N175" s="20"/>
      <c r="O175" s="22"/>
      <c r="P175" s="22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0"/>
    </row>
    <row r="176" spans="1:27" x14ac:dyDescent="0.2">
      <c r="A176" s="3" t="s">
        <v>155</v>
      </c>
      <c r="B176" s="13" t="s">
        <v>156</v>
      </c>
      <c r="C176" s="2">
        <f t="shared" ref="C176:D180" si="41">C175*C$18*C$26</f>
        <v>1.4295393543200001E-5</v>
      </c>
      <c r="D176" s="4">
        <f t="shared" si="41"/>
        <v>8.8080300000000004E-5</v>
      </c>
      <c r="E176" s="29">
        <f t="shared" si="35"/>
        <v>6.1614463242180442</v>
      </c>
      <c r="F176" s="11">
        <f t="shared" si="36"/>
        <v>-4.8448038842872752</v>
      </c>
      <c r="G176" s="11">
        <f t="shared" si="37"/>
        <v>-4.0551212148341849</v>
      </c>
      <c r="H176" s="17"/>
      <c r="I176" s="3"/>
      <c r="J176" s="3"/>
      <c r="K176" s="2"/>
      <c r="L176" s="3"/>
      <c r="N176" s="20"/>
      <c r="O176" s="22"/>
      <c r="P176" s="22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0"/>
    </row>
    <row r="177" spans="1:27" x14ac:dyDescent="0.2">
      <c r="A177" s="3" t="s">
        <v>160</v>
      </c>
      <c r="B177" s="13" t="s">
        <v>161</v>
      </c>
      <c r="C177" s="2">
        <f t="shared" si="41"/>
        <v>2.8590787086400002E-5</v>
      </c>
      <c r="D177" s="4">
        <f t="shared" si="41"/>
        <v>1.7616060000000001E-4</v>
      </c>
      <c r="E177" s="29">
        <f t="shared" si="35"/>
        <v>6.1614463242180442</v>
      </c>
      <c r="F177" s="11">
        <f t="shared" si="36"/>
        <v>-4.5437738886232939</v>
      </c>
      <c r="G177" s="11">
        <f t="shared" si="37"/>
        <v>-3.7540912191702041</v>
      </c>
      <c r="H177" s="17"/>
      <c r="I177" s="3"/>
      <c r="J177" s="3"/>
      <c r="K177" s="2"/>
      <c r="L177" s="3"/>
      <c r="N177" s="20"/>
      <c r="O177" s="22"/>
      <c r="P177" s="22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</row>
    <row r="178" spans="1:27" x14ac:dyDescent="0.2">
      <c r="A178" s="3" t="s">
        <v>165</v>
      </c>
      <c r="B178" s="13" t="s">
        <v>166</v>
      </c>
      <c r="C178" s="2">
        <f t="shared" si="41"/>
        <v>5.7181574172800004E-5</v>
      </c>
      <c r="D178" s="4">
        <f t="shared" si="41"/>
        <v>3.5232120000000002E-4</v>
      </c>
      <c r="E178" s="29">
        <f t="shared" si="35"/>
        <v>6.1614463242180442</v>
      </c>
      <c r="F178" s="11">
        <f t="shared" si="36"/>
        <v>-4.2427438929593135</v>
      </c>
      <c r="G178" s="11">
        <f t="shared" si="37"/>
        <v>-3.4530612235062228</v>
      </c>
      <c r="H178" s="17"/>
      <c r="I178" s="3"/>
      <c r="J178" s="3"/>
      <c r="K178" s="2"/>
      <c r="L178" s="3"/>
      <c r="N178" s="20"/>
      <c r="O178" s="22"/>
      <c r="P178" s="22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0"/>
    </row>
    <row r="179" spans="1:27" x14ac:dyDescent="0.2">
      <c r="A179" s="3" t="s">
        <v>170</v>
      </c>
      <c r="B179" s="13" t="s">
        <v>171</v>
      </c>
      <c r="C179" s="2">
        <f t="shared" si="41"/>
        <v>1.1436314834560001E-4</v>
      </c>
      <c r="D179" s="4">
        <f t="shared" si="41"/>
        <v>7.0464240000000004E-4</v>
      </c>
      <c r="E179" s="29">
        <f t="shared" si="35"/>
        <v>6.1614463242180442</v>
      </c>
      <c r="F179" s="11">
        <f t="shared" si="36"/>
        <v>-3.9417138972953318</v>
      </c>
      <c r="G179" s="11">
        <f t="shared" si="37"/>
        <v>-3.1520312278422415</v>
      </c>
      <c r="H179" s="17"/>
      <c r="I179" s="3"/>
      <c r="J179" s="3"/>
      <c r="K179" s="2"/>
      <c r="L179" s="3"/>
      <c r="N179" s="20"/>
      <c r="O179" s="22"/>
      <c r="P179" s="22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0"/>
    </row>
    <row r="180" spans="1:27" x14ac:dyDescent="0.2">
      <c r="A180" s="3" t="s">
        <v>174</v>
      </c>
      <c r="B180" s="13" t="s">
        <v>175</v>
      </c>
      <c r="C180" s="2">
        <f t="shared" si="41"/>
        <v>2.2872629669120001E-4</v>
      </c>
      <c r="D180" s="4">
        <f t="shared" si="41"/>
        <v>1.4092848000000001E-3</v>
      </c>
      <c r="E180" s="29">
        <f t="shared" si="35"/>
        <v>6.1614463242180442</v>
      </c>
      <c r="F180" s="11">
        <f t="shared" si="36"/>
        <v>-3.6406839016313506</v>
      </c>
      <c r="G180" s="11">
        <f t="shared" si="37"/>
        <v>-2.8510012321782603</v>
      </c>
      <c r="H180" s="17"/>
      <c r="I180" s="3"/>
      <c r="J180" s="3"/>
      <c r="K180" s="2"/>
      <c r="L180" s="3"/>
      <c r="N180" s="20"/>
      <c r="O180" s="22"/>
      <c r="P180" s="22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0"/>
    </row>
    <row r="181" spans="1:27" x14ac:dyDescent="0.2">
      <c r="A181" s="3"/>
      <c r="B181" s="13"/>
      <c r="C181" s="2"/>
      <c r="D181" s="4"/>
      <c r="E181" s="29"/>
      <c r="H181" s="17"/>
      <c r="I181" s="3"/>
      <c r="J181" s="3"/>
      <c r="K181" s="2"/>
      <c r="L181" s="3"/>
      <c r="N181" s="20"/>
      <c r="O181" s="22"/>
      <c r="P181" s="22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0"/>
    </row>
    <row r="182" spans="1:27" x14ac:dyDescent="0.2">
      <c r="A182" s="3" t="s">
        <v>181</v>
      </c>
      <c r="B182" s="13" t="s">
        <v>182</v>
      </c>
      <c r="C182" s="2">
        <f>C9</f>
        <v>25</v>
      </c>
      <c r="D182" s="4">
        <f>D9</f>
        <v>25</v>
      </c>
      <c r="E182" s="29" t="str">
        <f t="shared" ref="E182:E205" si="42">IF(C182=D182,"",D182/C182)</f>
        <v/>
      </c>
      <c r="F182" s="11">
        <f t="shared" ref="F182:F205" si="43">LOG(C182)</f>
        <v>1.3979400086720377</v>
      </c>
      <c r="G182" s="11">
        <f t="shared" ref="G182:G205" si="44">LOG(D182)</f>
        <v>1.3979400086720377</v>
      </c>
      <c r="H182" s="17"/>
      <c r="I182" s="3"/>
      <c r="J182" s="3"/>
      <c r="K182" s="2"/>
      <c r="L182" s="3"/>
      <c r="N182" s="20"/>
      <c r="O182" s="22"/>
      <c r="P182" s="22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0"/>
    </row>
    <row r="183" spans="1:27" x14ac:dyDescent="0.2">
      <c r="A183" s="3" t="s">
        <v>185</v>
      </c>
      <c r="B183" s="13" t="s">
        <v>186</v>
      </c>
      <c r="C183" s="2">
        <f t="shared" ref="C183:D187" si="45">C182*(1/C$19)*C$28</f>
        <v>5.9284272830966307</v>
      </c>
      <c r="D183" s="4">
        <f t="shared" si="45"/>
        <v>5.9284272830966307</v>
      </c>
      <c r="E183" s="29" t="str">
        <f t="shared" si="42"/>
        <v/>
      </c>
      <c r="F183" s="11">
        <f t="shared" si="43"/>
        <v>0.77293949726609068</v>
      </c>
      <c r="G183" s="11">
        <f t="shared" si="44"/>
        <v>0.77293949726609068</v>
      </c>
      <c r="H183" s="17"/>
      <c r="I183" s="3"/>
      <c r="J183" s="3"/>
      <c r="K183" s="2"/>
      <c r="L183" s="3"/>
      <c r="N183" s="20"/>
      <c r="O183" s="22"/>
      <c r="P183" s="22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</row>
    <row r="184" spans="1:27" x14ac:dyDescent="0.2">
      <c r="A184" s="3" t="s">
        <v>189</v>
      </c>
      <c r="B184" s="13" t="s">
        <v>190</v>
      </c>
      <c r="C184" s="2">
        <f t="shared" si="45"/>
        <v>1.40585000203858</v>
      </c>
      <c r="D184" s="4">
        <f t="shared" si="45"/>
        <v>1.40585000203858</v>
      </c>
      <c r="E184" s="29" t="str">
        <f t="shared" si="42"/>
        <v/>
      </c>
      <c r="F184" s="11">
        <f t="shared" si="43"/>
        <v>0.14793898586014387</v>
      </c>
      <c r="G184" s="11">
        <f t="shared" si="44"/>
        <v>0.14793898586014387</v>
      </c>
      <c r="H184" s="17"/>
      <c r="I184" s="3"/>
      <c r="J184" s="3"/>
      <c r="K184" s="2"/>
      <c r="L184" s="3"/>
      <c r="N184" s="16"/>
      <c r="O184" s="21"/>
      <c r="P184" s="22"/>
      <c r="Q184" s="20"/>
      <c r="R184" s="20"/>
      <c r="S184" s="20"/>
      <c r="T184" s="20"/>
      <c r="U184" s="20"/>
      <c r="V184" s="20"/>
    </row>
    <row r="185" spans="1:27" x14ac:dyDescent="0.2">
      <c r="A185" s="3" t="s">
        <v>193</v>
      </c>
      <c r="B185" s="13" t="s">
        <v>194</v>
      </c>
      <c r="C185" s="2">
        <f t="shared" si="45"/>
        <v>0.33337918032107888</v>
      </c>
      <c r="D185" s="4">
        <f t="shared" si="45"/>
        <v>0.33337918032107888</v>
      </c>
      <c r="E185" s="29" t="str">
        <f t="shared" si="42"/>
        <v/>
      </c>
      <c r="F185" s="11">
        <f t="shared" si="43"/>
        <v>-0.477061525545803</v>
      </c>
      <c r="G185" s="11">
        <f t="shared" si="44"/>
        <v>-0.477061525545803</v>
      </c>
      <c r="H185" s="17"/>
      <c r="I185" s="3"/>
      <c r="J185" s="3"/>
      <c r="K185" s="2"/>
      <c r="L185" s="3"/>
      <c r="N185" s="16"/>
      <c r="O185" s="21"/>
      <c r="P185" s="22"/>
      <c r="Q185" s="20"/>
      <c r="R185" s="20"/>
      <c r="S185" s="20"/>
      <c r="T185" s="20"/>
      <c r="U185" s="20"/>
      <c r="V185" s="20"/>
    </row>
    <row r="186" spans="1:27" x14ac:dyDescent="0.2">
      <c r="A186" s="3" t="s">
        <v>197</v>
      </c>
      <c r="B186" s="13" t="s">
        <v>198</v>
      </c>
      <c r="C186" s="2">
        <f t="shared" si="45"/>
        <v>7.9056569129275014E-2</v>
      </c>
      <c r="D186" s="4">
        <f t="shared" si="45"/>
        <v>7.9056569129275014E-2</v>
      </c>
      <c r="E186" s="29" t="str">
        <f t="shared" si="42"/>
        <v/>
      </c>
      <c r="F186" s="11">
        <f t="shared" si="43"/>
        <v>-1.10206203695175</v>
      </c>
      <c r="G186" s="11">
        <f t="shared" si="44"/>
        <v>-1.10206203695175</v>
      </c>
      <c r="H186" s="17"/>
      <c r="I186" s="3"/>
      <c r="J186" s="3"/>
      <c r="K186" s="2"/>
      <c r="L186" s="3"/>
      <c r="N186" s="16"/>
      <c r="O186" s="21"/>
      <c r="P186" s="22"/>
      <c r="Q186" s="20"/>
      <c r="R186" s="20"/>
      <c r="S186" s="20"/>
      <c r="T186" s="20"/>
      <c r="U186" s="20"/>
      <c r="V186" s="20"/>
    </row>
    <row r="187" spans="1:27" x14ac:dyDescent="0.2">
      <c r="A187" s="3" t="s">
        <v>201</v>
      </c>
      <c r="B187" s="13" t="s">
        <v>202</v>
      </c>
      <c r="C187" s="2">
        <f t="shared" si="45"/>
        <v>1.8747244853360354E-2</v>
      </c>
      <c r="D187" s="4">
        <f t="shared" si="45"/>
        <v>1.8747244853360354E-2</v>
      </c>
      <c r="E187" s="29" t="str">
        <f t="shared" si="42"/>
        <v/>
      </c>
      <c r="F187" s="11">
        <f t="shared" si="43"/>
        <v>-1.7270625483576967</v>
      </c>
      <c r="G187" s="11">
        <f t="shared" si="44"/>
        <v>-1.7270625483576967</v>
      </c>
      <c r="H187" s="17"/>
      <c r="I187" s="3"/>
      <c r="J187" s="3"/>
      <c r="K187" s="2"/>
      <c r="L187" s="3"/>
      <c r="N187" s="16"/>
      <c r="O187" s="21"/>
      <c r="P187" s="22"/>
      <c r="Q187" s="20"/>
      <c r="R187" s="20"/>
      <c r="S187" s="20"/>
      <c r="T187" s="20"/>
      <c r="U187" s="20"/>
      <c r="V187" s="20"/>
    </row>
    <row r="188" spans="1:27" x14ac:dyDescent="0.2">
      <c r="A188" s="3" t="s">
        <v>205</v>
      </c>
      <c r="B188" s="13" t="s">
        <v>206</v>
      </c>
      <c r="C188" s="2">
        <f>C9</f>
        <v>25</v>
      </c>
      <c r="D188" s="4">
        <f>D9</f>
        <v>25</v>
      </c>
      <c r="E188" s="29" t="str">
        <f t="shared" si="42"/>
        <v/>
      </c>
      <c r="F188" s="11">
        <f t="shared" si="43"/>
        <v>1.3979400086720377</v>
      </c>
      <c r="G188" s="11">
        <f t="shared" si="44"/>
        <v>1.3979400086720377</v>
      </c>
      <c r="H188" s="17"/>
      <c r="I188" s="3"/>
      <c r="J188" s="3"/>
      <c r="K188" s="2"/>
      <c r="L188" s="3"/>
      <c r="N188" s="16"/>
      <c r="O188" s="21"/>
      <c r="P188" s="22"/>
      <c r="Q188" s="20"/>
      <c r="R188" s="20"/>
      <c r="S188" s="20"/>
      <c r="T188" s="20"/>
      <c r="U188" s="20"/>
      <c r="V188" s="20"/>
    </row>
    <row r="189" spans="1:27" x14ac:dyDescent="0.2">
      <c r="A189" s="3" t="s">
        <v>209</v>
      </c>
      <c r="B189" s="13" t="s">
        <v>210</v>
      </c>
      <c r="C189" s="2">
        <f t="shared" ref="C189:D193" si="46">C188*(1/C$18)*C$26</f>
        <v>12.5</v>
      </c>
      <c r="D189" s="4">
        <f t="shared" si="46"/>
        <v>12.5</v>
      </c>
      <c r="E189" s="29" t="str">
        <f t="shared" si="42"/>
        <v/>
      </c>
      <c r="F189" s="11">
        <f t="shared" si="43"/>
        <v>1.0969100130080565</v>
      </c>
      <c r="G189" s="11">
        <f t="shared" si="44"/>
        <v>1.0969100130080565</v>
      </c>
      <c r="H189" s="17"/>
      <c r="I189" s="3"/>
      <c r="J189" s="3"/>
      <c r="K189" s="2"/>
      <c r="L189" s="3"/>
      <c r="N189" s="16"/>
      <c r="O189" s="21"/>
      <c r="P189" s="22"/>
      <c r="Q189" s="20"/>
      <c r="R189" s="20"/>
      <c r="S189" s="20"/>
      <c r="T189" s="20"/>
      <c r="U189" s="20"/>
      <c r="V189" s="20"/>
    </row>
    <row r="190" spans="1:27" x14ac:dyDescent="0.2">
      <c r="A190" s="3" t="s">
        <v>213</v>
      </c>
      <c r="B190" s="13" t="s">
        <v>214</v>
      </c>
      <c r="C190" s="2">
        <f t="shared" si="46"/>
        <v>6.25</v>
      </c>
      <c r="D190" s="4">
        <f t="shared" si="46"/>
        <v>6.25</v>
      </c>
      <c r="E190" s="29" t="str">
        <f t="shared" si="42"/>
        <v/>
      </c>
      <c r="F190" s="11">
        <f t="shared" si="43"/>
        <v>0.79588001734407521</v>
      </c>
      <c r="G190" s="11">
        <f t="shared" si="44"/>
        <v>0.79588001734407521</v>
      </c>
      <c r="H190" s="17"/>
      <c r="I190" s="3"/>
      <c r="J190" s="3"/>
      <c r="K190" s="2"/>
      <c r="L190" s="3"/>
      <c r="N190" s="16"/>
      <c r="O190" s="21"/>
      <c r="P190" s="22"/>
      <c r="Q190" s="20"/>
      <c r="R190" s="20"/>
      <c r="S190" s="20"/>
      <c r="T190" s="20"/>
      <c r="U190" s="20"/>
      <c r="V190" s="20"/>
    </row>
    <row r="191" spans="1:27" x14ac:dyDescent="0.2">
      <c r="A191" s="3" t="s">
        <v>217</v>
      </c>
      <c r="B191" s="13" t="s">
        <v>218</v>
      </c>
      <c r="C191" s="2">
        <f t="shared" si="46"/>
        <v>3.125</v>
      </c>
      <c r="D191" s="4">
        <f t="shared" si="46"/>
        <v>3.125</v>
      </c>
      <c r="E191" s="29" t="str">
        <f t="shared" si="42"/>
        <v/>
      </c>
      <c r="F191" s="11">
        <f t="shared" si="43"/>
        <v>0.49485002168009401</v>
      </c>
      <c r="G191" s="11">
        <f t="shared" si="44"/>
        <v>0.49485002168009401</v>
      </c>
      <c r="H191" s="17"/>
      <c r="I191" s="3"/>
      <c r="J191" s="3"/>
      <c r="K191" s="2"/>
      <c r="L191" s="3"/>
      <c r="N191" s="16"/>
      <c r="O191" s="21"/>
      <c r="P191" s="22"/>
      <c r="Q191" s="20"/>
      <c r="R191" s="20"/>
      <c r="S191" s="20"/>
      <c r="T191" s="20"/>
      <c r="U191" s="20"/>
      <c r="V191" s="20"/>
    </row>
    <row r="192" spans="1:27" x14ac:dyDescent="0.2">
      <c r="A192" s="3" t="s">
        <v>221</v>
      </c>
      <c r="B192" s="13" t="s">
        <v>222</v>
      </c>
      <c r="C192" s="2">
        <f t="shared" si="46"/>
        <v>1.5625</v>
      </c>
      <c r="D192" s="4">
        <f t="shared" si="46"/>
        <v>1.5625</v>
      </c>
      <c r="E192" s="29" t="str">
        <f t="shared" si="42"/>
        <v/>
      </c>
      <c r="F192" s="11">
        <f t="shared" si="43"/>
        <v>0.19382002601611284</v>
      </c>
      <c r="G192" s="11">
        <f t="shared" si="44"/>
        <v>0.19382002601611284</v>
      </c>
      <c r="H192" s="17"/>
      <c r="I192" s="3"/>
      <c r="J192" s="3"/>
      <c r="K192" s="2"/>
      <c r="L192" s="3"/>
      <c r="N192" s="16"/>
      <c r="O192" s="21"/>
      <c r="P192" s="22"/>
      <c r="Q192" s="20"/>
      <c r="R192" s="20"/>
      <c r="S192" s="20"/>
      <c r="T192" s="20"/>
      <c r="U192" s="20"/>
      <c r="V192" s="20"/>
    </row>
    <row r="193" spans="1:22" x14ac:dyDescent="0.2">
      <c r="A193" s="3" t="s">
        <v>225</v>
      </c>
      <c r="B193" s="13" t="s">
        <v>226</v>
      </c>
      <c r="C193" s="2">
        <f t="shared" si="46"/>
        <v>0.78125</v>
      </c>
      <c r="D193" s="4">
        <f t="shared" si="46"/>
        <v>0.78125</v>
      </c>
      <c r="E193" s="29" t="str">
        <f t="shared" si="42"/>
        <v/>
      </c>
      <c r="F193" s="11">
        <f t="shared" si="43"/>
        <v>-0.10720996964786837</v>
      </c>
      <c r="G193" s="11">
        <f t="shared" si="44"/>
        <v>-0.10720996964786837</v>
      </c>
      <c r="H193" s="17"/>
      <c r="I193" s="3"/>
      <c r="J193" s="3"/>
      <c r="K193" s="2"/>
      <c r="L193" s="3"/>
      <c r="N193" s="16"/>
      <c r="O193" s="21"/>
      <c r="P193" s="22"/>
      <c r="Q193" s="20"/>
      <c r="R193" s="20"/>
      <c r="S193" s="20"/>
      <c r="T193" s="20"/>
      <c r="U193" s="20"/>
      <c r="V193" s="20"/>
    </row>
    <row r="194" spans="1:22" x14ac:dyDescent="0.2">
      <c r="A194" s="3" t="s">
        <v>229</v>
      </c>
      <c r="B194" s="13" t="s">
        <v>230</v>
      </c>
      <c r="C194" s="2">
        <f>C182*(1/C$22)*C$33</f>
        <v>6.8460514713533813</v>
      </c>
      <c r="D194" s="4">
        <f>D182*(1/D$22)*D$33</f>
        <v>105.42429059994856</v>
      </c>
      <c r="E194" s="29">
        <f t="shared" si="42"/>
        <v>15.399283958218248</v>
      </c>
      <c r="F194" s="11">
        <f t="shared" si="43"/>
        <v>0.83544016001376553</v>
      </c>
      <c r="G194" s="11">
        <f t="shared" si="44"/>
        <v>2.0229406873291644</v>
      </c>
      <c r="H194" s="17"/>
      <c r="I194" s="3"/>
      <c r="J194" s="3"/>
      <c r="K194" s="2"/>
      <c r="L194" s="3"/>
      <c r="N194" s="16"/>
      <c r="O194" s="21"/>
      <c r="P194" s="22"/>
      <c r="Q194" s="20"/>
      <c r="R194" s="20"/>
      <c r="S194" s="20"/>
      <c r="T194" s="20"/>
      <c r="U194" s="20"/>
      <c r="V194" s="20"/>
    </row>
    <row r="195" spans="1:22" x14ac:dyDescent="0.2">
      <c r="A195" s="3" t="s">
        <v>233</v>
      </c>
      <c r="B195" s="13" t="s">
        <v>234</v>
      </c>
      <c r="C195" s="2">
        <f t="shared" ref="C195:D199" si="47">C194*(1/C$19)*C$28</f>
        <v>1.6234527329702086</v>
      </c>
      <c r="D195" s="4">
        <f t="shared" si="47"/>
        <v>25.000009627753709</v>
      </c>
      <c r="E195" s="29">
        <f t="shared" si="42"/>
        <v>15.399283958218248</v>
      </c>
      <c r="F195" s="11">
        <f t="shared" si="43"/>
        <v>0.21043964860781866</v>
      </c>
      <c r="G195" s="11">
        <f t="shared" si="44"/>
        <v>1.3979401759232177</v>
      </c>
      <c r="H195" s="17"/>
      <c r="I195" s="3"/>
      <c r="J195" s="3"/>
      <c r="K195" s="2"/>
      <c r="L195" s="3"/>
      <c r="M195" s="23"/>
      <c r="N195" s="16"/>
      <c r="O195" s="21"/>
      <c r="P195" s="22"/>
      <c r="Q195" s="20"/>
      <c r="R195" s="20"/>
      <c r="S195" s="20"/>
      <c r="T195" s="20"/>
      <c r="U195" s="20"/>
      <c r="V195" s="20"/>
    </row>
    <row r="196" spans="1:22" x14ac:dyDescent="0.2">
      <c r="A196" s="3" t="s">
        <v>237</v>
      </c>
      <c r="B196" s="13" t="s">
        <v>238</v>
      </c>
      <c r="C196" s="2">
        <f t="shared" si="47"/>
        <v>0.38498085899833495</v>
      </c>
      <c r="D196" s="4">
        <f t="shared" si="47"/>
        <v>5.9284295661941417</v>
      </c>
      <c r="E196" s="29">
        <f t="shared" si="42"/>
        <v>15.39928395821825</v>
      </c>
      <c r="F196" s="11">
        <f t="shared" si="43"/>
        <v>-0.41456086279812826</v>
      </c>
      <c r="G196" s="11">
        <f t="shared" si="44"/>
        <v>0.77293966451727092</v>
      </c>
      <c r="H196" s="17"/>
      <c r="I196" s="3"/>
      <c r="J196" s="3"/>
      <c r="K196" s="2"/>
      <c r="L196" s="3"/>
      <c r="M196" s="23"/>
      <c r="N196" s="16"/>
      <c r="O196" s="21"/>
      <c r="P196" s="22"/>
      <c r="Q196" s="20"/>
      <c r="R196" s="20"/>
      <c r="S196" s="20"/>
      <c r="T196" s="20"/>
      <c r="U196" s="20"/>
      <c r="V196" s="20"/>
    </row>
    <row r="197" spans="1:22" x14ac:dyDescent="0.2">
      <c r="A197" s="3" t="s">
        <v>240</v>
      </c>
      <c r="B197" s="13" t="s">
        <v>241</v>
      </c>
      <c r="C197" s="2">
        <f t="shared" si="47"/>
        <v>9.1293241118228244E-2</v>
      </c>
      <c r="D197" s="4">
        <f t="shared" si="47"/>
        <v>1.4058505434456829</v>
      </c>
      <c r="E197" s="29">
        <f t="shared" si="42"/>
        <v>15.39928395821825</v>
      </c>
      <c r="F197" s="11">
        <f t="shared" si="43"/>
        <v>-1.039561374204075</v>
      </c>
      <c r="G197" s="11">
        <f t="shared" si="44"/>
        <v>0.14793915311132405</v>
      </c>
      <c r="H197" s="17"/>
      <c r="I197" s="3"/>
      <c r="J197" s="3"/>
      <c r="K197" s="2"/>
      <c r="L197" s="3"/>
      <c r="M197" s="23"/>
      <c r="N197" s="16"/>
      <c r="O197" s="21"/>
      <c r="P197" s="22"/>
      <c r="Q197" s="20"/>
      <c r="R197" s="20"/>
      <c r="S197" s="20"/>
      <c r="T197" s="20"/>
      <c r="U197" s="20"/>
      <c r="V197" s="20"/>
    </row>
    <row r="198" spans="1:22" x14ac:dyDescent="0.2">
      <c r="A198" s="3" t="s">
        <v>243</v>
      </c>
      <c r="B198" s="13" t="s">
        <v>244</v>
      </c>
      <c r="C198" s="2">
        <f t="shared" si="47"/>
        <v>2.1649013656304939E-2</v>
      </c>
      <c r="D198" s="4">
        <f t="shared" si="47"/>
        <v>0.33337930870878446</v>
      </c>
      <c r="E198" s="29">
        <f t="shared" si="42"/>
        <v>15.39928395821825</v>
      </c>
      <c r="F198" s="11">
        <f t="shared" si="43"/>
        <v>-1.6645618856100219</v>
      </c>
      <c r="G198" s="11">
        <f t="shared" si="44"/>
        <v>-0.47706135829462287</v>
      </c>
      <c r="H198" s="17"/>
      <c r="I198" s="3"/>
      <c r="J198" s="3"/>
      <c r="K198" s="2"/>
      <c r="L198" s="3"/>
      <c r="M198" s="23"/>
      <c r="N198" s="16"/>
      <c r="O198" s="21"/>
      <c r="P198" s="22"/>
      <c r="Q198" s="20"/>
      <c r="R198" s="20"/>
      <c r="S198" s="20"/>
      <c r="T198" s="20"/>
      <c r="U198" s="20"/>
      <c r="V198" s="20"/>
    </row>
    <row r="199" spans="1:22" x14ac:dyDescent="0.2">
      <c r="A199" s="3" t="s">
        <v>246</v>
      </c>
      <c r="B199" s="13" t="s">
        <v>247</v>
      </c>
      <c r="C199" s="2">
        <f t="shared" si="47"/>
        <v>5.1337841284867904E-3</v>
      </c>
      <c r="D199" s="4">
        <f t="shared" si="47"/>
        <v>7.9056599574762076E-2</v>
      </c>
      <c r="E199" s="29">
        <f t="shared" si="42"/>
        <v>15.399283958218247</v>
      </c>
      <c r="F199" s="11">
        <f t="shared" si="43"/>
        <v>-2.2895623970159686</v>
      </c>
      <c r="G199" s="11">
        <f t="shared" si="44"/>
        <v>-1.1020618697005697</v>
      </c>
      <c r="H199" s="17"/>
      <c r="I199" s="3"/>
      <c r="J199" s="3"/>
      <c r="K199" s="2"/>
      <c r="L199" s="3"/>
      <c r="M199" s="23"/>
      <c r="N199" s="16"/>
      <c r="O199" s="21"/>
      <c r="P199" s="22"/>
      <c r="Q199" s="20"/>
      <c r="R199" s="20"/>
      <c r="S199" s="20"/>
      <c r="T199" s="20"/>
      <c r="U199" s="20"/>
      <c r="V199" s="20"/>
    </row>
    <row r="200" spans="1:22" x14ac:dyDescent="0.2">
      <c r="A200" s="3" t="s">
        <v>249</v>
      </c>
      <c r="B200" s="13" t="s">
        <v>250</v>
      </c>
      <c r="C200" s="2">
        <f>C188*(1/C$21)*C31</f>
        <v>68.460514713533826</v>
      </c>
      <c r="D200" s="4">
        <f>D188*(1/D$21)*D31</f>
        <v>24.999999999999996</v>
      </c>
      <c r="E200" s="29">
        <f t="shared" si="42"/>
        <v>0.36517399999999994</v>
      </c>
      <c r="F200" s="11">
        <f t="shared" si="43"/>
        <v>1.8354401600137655</v>
      </c>
      <c r="G200" s="11">
        <f t="shared" si="44"/>
        <v>1.3979400086720375</v>
      </c>
      <c r="H200" s="17"/>
      <c r="I200" s="3"/>
      <c r="J200" s="3"/>
      <c r="K200" s="2"/>
      <c r="L200" s="3"/>
      <c r="M200" s="23"/>
      <c r="N200" s="16"/>
      <c r="O200" s="21"/>
      <c r="P200" s="22"/>
      <c r="Q200" s="20"/>
      <c r="R200" s="20"/>
      <c r="S200" s="20"/>
      <c r="T200" s="20"/>
      <c r="U200" s="20"/>
      <c r="V200" s="20"/>
    </row>
    <row r="201" spans="1:22" x14ac:dyDescent="0.2">
      <c r="A201" s="3" t="s">
        <v>254</v>
      </c>
      <c r="B201" s="13" t="s">
        <v>255</v>
      </c>
      <c r="C201" s="2">
        <f t="shared" ref="C201:D205" si="48">C200*(1/C$18)*C$26</f>
        <v>34.230257356766913</v>
      </c>
      <c r="D201" s="4">
        <f t="shared" si="48"/>
        <v>12.499999999999998</v>
      </c>
      <c r="E201" s="29">
        <f t="shared" si="42"/>
        <v>0.36517399999999994</v>
      </c>
      <c r="F201" s="11">
        <f t="shared" si="43"/>
        <v>1.5344101643497845</v>
      </c>
      <c r="G201" s="11">
        <f t="shared" si="44"/>
        <v>1.0969100130080565</v>
      </c>
      <c r="H201" s="17"/>
      <c r="I201" s="3"/>
      <c r="J201" s="3"/>
      <c r="K201" s="2"/>
      <c r="L201" s="3"/>
      <c r="M201" s="23"/>
      <c r="N201" s="16"/>
      <c r="O201" s="21"/>
      <c r="P201" s="22"/>
      <c r="Q201" s="20"/>
      <c r="R201" s="20"/>
      <c r="S201" s="20"/>
      <c r="T201" s="20"/>
      <c r="U201" s="20"/>
      <c r="V201" s="20"/>
    </row>
    <row r="202" spans="1:22" x14ac:dyDescent="0.2">
      <c r="A202" s="3" t="s">
        <v>258</v>
      </c>
      <c r="B202" s="13" t="s">
        <v>259</v>
      </c>
      <c r="C202" s="2">
        <f t="shared" si="48"/>
        <v>17.115128678383456</v>
      </c>
      <c r="D202" s="4">
        <f t="shared" si="48"/>
        <v>6.2499999999999991</v>
      </c>
      <c r="E202" s="29">
        <f t="shared" si="42"/>
        <v>0.36517399999999994</v>
      </c>
      <c r="F202" s="11">
        <f t="shared" si="43"/>
        <v>1.2333801686858032</v>
      </c>
      <c r="G202" s="11">
        <f t="shared" si="44"/>
        <v>0.79588001734407521</v>
      </c>
      <c r="H202" s="17"/>
      <c r="I202" s="3"/>
      <c r="J202" s="3"/>
      <c r="K202" s="2"/>
      <c r="L202" s="3"/>
      <c r="M202" s="23"/>
      <c r="N202" s="16"/>
      <c r="O202" s="21"/>
      <c r="P202" s="22"/>
      <c r="Q202" s="20"/>
      <c r="R202" s="20"/>
      <c r="S202" s="20"/>
      <c r="T202" s="20"/>
      <c r="U202" s="20"/>
      <c r="V202" s="20"/>
    </row>
    <row r="203" spans="1:22" x14ac:dyDescent="0.2">
      <c r="A203" s="3" t="s">
        <v>262</v>
      </c>
      <c r="B203" s="13" t="s">
        <v>263</v>
      </c>
      <c r="C203" s="2">
        <f t="shared" si="48"/>
        <v>8.5575643391917282</v>
      </c>
      <c r="D203" s="4">
        <f t="shared" si="48"/>
        <v>3.1249999999999996</v>
      </c>
      <c r="E203" s="29">
        <f t="shared" si="42"/>
        <v>0.36517399999999994</v>
      </c>
      <c r="F203" s="11">
        <f t="shared" si="43"/>
        <v>0.93235017302182199</v>
      </c>
      <c r="G203" s="11">
        <f t="shared" si="44"/>
        <v>0.49485002168009395</v>
      </c>
      <c r="H203" s="17"/>
      <c r="I203" s="3"/>
      <c r="J203" s="3"/>
      <c r="K203" s="2"/>
      <c r="L203" s="3"/>
      <c r="M203" s="23"/>
      <c r="N203" s="16"/>
      <c r="O203" s="21"/>
      <c r="P203" s="22"/>
      <c r="Q203" s="20"/>
      <c r="R203" s="20"/>
      <c r="S203" s="20"/>
      <c r="T203" s="20"/>
      <c r="U203" s="20"/>
      <c r="V203" s="20"/>
    </row>
    <row r="204" spans="1:22" x14ac:dyDescent="0.2">
      <c r="A204" s="3" t="s">
        <v>266</v>
      </c>
      <c r="B204" s="13" t="s">
        <v>267</v>
      </c>
      <c r="C204" s="2">
        <f t="shared" si="48"/>
        <v>4.2787821695958641</v>
      </c>
      <c r="D204" s="4">
        <f t="shared" si="48"/>
        <v>1.5624999999999998</v>
      </c>
      <c r="E204" s="29">
        <f t="shared" si="42"/>
        <v>0.36517399999999994</v>
      </c>
      <c r="F204" s="11">
        <f t="shared" si="43"/>
        <v>0.63132017735784085</v>
      </c>
      <c r="G204" s="11">
        <f t="shared" si="44"/>
        <v>0.19382002601611276</v>
      </c>
      <c r="H204" s="17"/>
      <c r="I204" s="3"/>
      <c r="J204" s="3"/>
      <c r="K204" s="2"/>
      <c r="L204" s="3"/>
      <c r="M204" s="23"/>
      <c r="N204" s="16"/>
      <c r="O204" s="21"/>
      <c r="P204" s="22"/>
      <c r="Q204" s="20"/>
      <c r="R204" s="20"/>
      <c r="S204" s="20"/>
      <c r="T204" s="20"/>
      <c r="U204" s="20"/>
      <c r="V204" s="20"/>
    </row>
    <row r="205" spans="1:22" x14ac:dyDescent="0.2">
      <c r="A205" s="3" t="s">
        <v>270</v>
      </c>
      <c r="B205" s="13" t="s">
        <v>271</v>
      </c>
      <c r="C205" s="2">
        <f t="shared" si="48"/>
        <v>2.1393910847979321</v>
      </c>
      <c r="D205" s="4">
        <f t="shared" si="48"/>
        <v>0.78124999999999989</v>
      </c>
      <c r="E205" s="29">
        <f t="shared" si="42"/>
        <v>0.36517399999999994</v>
      </c>
      <c r="F205" s="11">
        <f t="shared" si="43"/>
        <v>0.33029018169385965</v>
      </c>
      <c r="G205" s="11">
        <f t="shared" si="44"/>
        <v>-0.10720996964786843</v>
      </c>
      <c r="H205" s="17"/>
      <c r="I205" s="3"/>
      <c r="J205" s="3"/>
      <c r="K205" s="2"/>
      <c r="L205" s="3"/>
      <c r="M205" s="23"/>
      <c r="N205" s="16"/>
      <c r="O205" s="21"/>
      <c r="P205" s="22"/>
      <c r="Q205" s="20"/>
      <c r="R205" s="20"/>
      <c r="S205" s="20"/>
      <c r="T205" s="20"/>
      <c r="U205" s="20"/>
      <c r="V205" s="20"/>
    </row>
    <row r="206" spans="1:22" x14ac:dyDescent="0.2">
      <c r="A206" s="3"/>
      <c r="B206" s="13"/>
      <c r="C206" s="2"/>
      <c r="D206" s="4"/>
      <c r="E206" s="29"/>
      <c r="H206" s="17"/>
      <c r="I206" s="3"/>
      <c r="J206" s="3"/>
      <c r="K206" s="2"/>
      <c r="L206" s="3"/>
      <c r="M206" s="23"/>
      <c r="N206" s="16"/>
      <c r="O206" s="21"/>
      <c r="P206" s="22"/>
      <c r="Q206" s="20"/>
      <c r="R206" s="20"/>
      <c r="S206" s="20"/>
      <c r="T206" s="20"/>
      <c r="U206" s="20"/>
      <c r="V206" s="20"/>
    </row>
    <row r="207" spans="1:22" x14ac:dyDescent="0.2">
      <c r="A207" s="3" t="s">
        <v>276</v>
      </c>
      <c r="B207" s="13" t="s">
        <v>277</v>
      </c>
      <c r="C207" s="2">
        <f>C12</f>
        <v>2.5000000000000002E-6</v>
      </c>
      <c r="D207" s="4">
        <f>D12</f>
        <v>2.5000000000000002E-6</v>
      </c>
      <c r="E207" s="29" t="str">
        <f t="shared" ref="E207:E218" si="49">IF(C207=D207,"",D207/C207)</f>
        <v/>
      </c>
      <c r="F207" s="11">
        <f t="shared" ref="F207:F218" si="50">LOG(C207)</f>
        <v>-5.6020599913279625</v>
      </c>
      <c r="G207" s="11">
        <f t="shared" ref="G207:G224" si="51">LOG(D207)</f>
        <v>-5.6020599913279625</v>
      </c>
      <c r="H207" s="17"/>
      <c r="I207" s="3"/>
      <c r="J207" s="3"/>
      <c r="K207" s="2"/>
      <c r="L207" s="3"/>
      <c r="M207" s="23"/>
      <c r="N207" s="16"/>
      <c r="O207" s="21"/>
      <c r="P207" s="22"/>
      <c r="Q207" s="20"/>
      <c r="R207" s="20"/>
      <c r="S207" s="20"/>
      <c r="T207" s="20"/>
      <c r="U207" s="20"/>
      <c r="V207" s="20"/>
    </row>
    <row r="208" spans="1:22" x14ac:dyDescent="0.2">
      <c r="A208" s="3" t="s">
        <v>280</v>
      </c>
      <c r="B208" s="13" t="s">
        <v>281</v>
      </c>
      <c r="C208" s="2">
        <f>C207*(1/C$23)*C$35</f>
        <v>5.165289256198349E-5</v>
      </c>
      <c r="D208" s="4">
        <f>D207*(1/D$23)*D$35</f>
        <v>5.165289256198349E-5</v>
      </c>
      <c r="E208" s="29" t="str">
        <f t="shared" si="49"/>
        <v/>
      </c>
      <c r="F208" s="11">
        <f t="shared" si="50"/>
        <v>-4.2869053529723748</v>
      </c>
      <c r="G208" s="11">
        <f t="shared" si="51"/>
        <v>-4.2869053529723748</v>
      </c>
      <c r="H208" s="17"/>
      <c r="I208" s="3"/>
      <c r="J208" s="3"/>
      <c r="K208" s="2"/>
      <c r="L208" s="3"/>
      <c r="M208" s="23"/>
      <c r="N208" s="16"/>
      <c r="O208" s="21"/>
      <c r="P208" s="22"/>
      <c r="Q208" s="20"/>
      <c r="R208" s="20"/>
      <c r="S208" s="20"/>
      <c r="T208" s="20"/>
      <c r="U208" s="20"/>
      <c r="V208" s="20"/>
    </row>
    <row r="209" spans="1:22" x14ac:dyDescent="0.2">
      <c r="A209" s="3" t="s">
        <v>284</v>
      </c>
      <c r="B209" s="13" t="s">
        <v>285</v>
      </c>
      <c r="C209" s="2">
        <f t="shared" ref="C209:C212" si="52">C208*(1/C$23)*C$35</f>
        <v>1.0672085240079235E-3</v>
      </c>
      <c r="D209" s="4">
        <f t="shared" ref="D209:D212" si="53">D208*(1/D$23)*D$35</f>
        <v>1.0672085240079235E-3</v>
      </c>
      <c r="E209" s="29" t="str">
        <f t="shared" si="49"/>
        <v/>
      </c>
      <c r="F209" s="11">
        <f t="shared" si="50"/>
        <v>-2.9717507146167872</v>
      </c>
      <c r="G209" s="11">
        <f t="shared" si="51"/>
        <v>-2.9717507146167872</v>
      </c>
      <c r="H209" s="17"/>
      <c r="I209" s="3"/>
      <c r="J209" s="3"/>
      <c r="K209" s="2"/>
      <c r="L209" s="3"/>
      <c r="M209" s="23"/>
      <c r="N209" s="16"/>
      <c r="O209" s="21"/>
      <c r="P209" s="22"/>
      <c r="Q209" s="20"/>
      <c r="R209" s="20"/>
      <c r="S209" s="20"/>
      <c r="T209" s="20"/>
      <c r="U209" s="20"/>
      <c r="V209" s="20"/>
    </row>
    <row r="210" spans="1:22" x14ac:dyDescent="0.2">
      <c r="A210" s="3" t="s">
        <v>288</v>
      </c>
      <c r="B210" s="13" t="s">
        <v>289</v>
      </c>
      <c r="C210" s="2">
        <f t="shared" si="52"/>
        <v>2.2049762892725693E-2</v>
      </c>
      <c r="D210" s="4">
        <f t="shared" si="53"/>
        <v>2.2049762892725693E-2</v>
      </c>
      <c r="E210" s="29" t="str">
        <f t="shared" si="49"/>
        <v/>
      </c>
      <c r="F210" s="11">
        <f t="shared" si="50"/>
        <v>-1.6565960762611995</v>
      </c>
      <c r="G210" s="11">
        <f t="shared" si="51"/>
        <v>-1.6565960762611995</v>
      </c>
      <c r="H210" s="17"/>
      <c r="I210" s="3"/>
      <c r="J210" s="3"/>
      <c r="K210" s="2"/>
      <c r="L210" s="3"/>
      <c r="M210" s="23"/>
      <c r="N210" s="16"/>
      <c r="O210" s="21"/>
      <c r="P210" s="22"/>
      <c r="Q210" s="20"/>
      <c r="R210" s="20"/>
      <c r="S210" s="20"/>
      <c r="T210" s="20"/>
      <c r="U210" s="20"/>
      <c r="V210" s="20"/>
    </row>
    <row r="211" spans="1:22" x14ac:dyDescent="0.2">
      <c r="A211" s="3" t="s">
        <v>292</v>
      </c>
      <c r="B211" s="13" t="s">
        <v>293</v>
      </c>
      <c r="C211" s="2">
        <f t="shared" si="52"/>
        <v>0.45557361348606812</v>
      </c>
      <c r="D211" s="4">
        <f t="shared" si="53"/>
        <v>0.45557361348606812</v>
      </c>
      <c r="E211" s="29" t="str">
        <f t="shared" si="49"/>
        <v/>
      </c>
      <c r="F211" s="11">
        <f t="shared" si="50"/>
        <v>-0.34144143790561199</v>
      </c>
      <c r="G211" s="11">
        <f t="shared" si="51"/>
        <v>-0.34144143790561199</v>
      </c>
      <c r="H211" s="17"/>
      <c r="I211" s="3"/>
      <c r="J211" s="3"/>
      <c r="K211" s="2"/>
      <c r="L211" s="3"/>
      <c r="M211" s="23"/>
      <c r="N211" s="16"/>
      <c r="O211" s="21"/>
      <c r="P211" s="22"/>
      <c r="Q211" s="20"/>
      <c r="R211" s="20"/>
      <c r="S211" s="20"/>
      <c r="T211" s="20"/>
      <c r="U211" s="20"/>
      <c r="V211" s="20"/>
    </row>
    <row r="212" spans="1:22" x14ac:dyDescent="0.2">
      <c r="A212" s="3" t="s">
        <v>296</v>
      </c>
      <c r="B212" s="13" t="s">
        <v>297</v>
      </c>
      <c r="C212" s="2">
        <f t="shared" si="52"/>
        <v>9.4126779645881857</v>
      </c>
      <c r="D212" s="4">
        <f t="shared" si="53"/>
        <v>9.4126779645881857</v>
      </c>
      <c r="E212" s="29" t="str">
        <f t="shared" si="49"/>
        <v/>
      </c>
      <c r="F212" s="11">
        <f t="shared" si="50"/>
        <v>0.97371320044997567</v>
      </c>
      <c r="G212" s="11">
        <f t="shared" si="51"/>
        <v>0.97371320044997567</v>
      </c>
      <c r="H212" s="17"/>
      <c r="I212" s="3"/>
      <c r="J212" s="3"/>
      <c r="K212" s="2"/>
      <c r="L212" s="3"/>
      <c r="M212" s="23"/>
      <c r="N212" s="16"/>
      <c r="O212" s="21"/>
      <c r="P212" s="22"/>
      <c r="Q212" s="20"/>
      <c r="R212" s="20"/>
      <c r="S212" s="20"/>
      <c r="T212" s="20"/>
      <c r="U212" s="20"/>
      <c r="V212" s="20"/>
    </row>
    <row r="213" spans="1:22" x14ac:dyDescent="0.2">
      <c r="A213" s="3" t="s">
        <v>300</v>
      </c>
      <c r="B213" s="13" t="s">
        <v>393</v>
      </c>
      <c r="C213" s="2">
        <f>C15</f>
        <v>1.7782755904000001E-5</v>
      </c>
      <c r="D213" s="4">
        <f>D15</f>
        <v>2.7384233256000002E-7</v>
      </c>
      <c r="E213" s="30">
        <f t="shared" si="49"/>
        <v>1.5399319095326654E-2</v>
      </c>
      <c r="F213" s="11">
        <f t="shared" si="50"/>
        <v>-4.7500009328398445</v>
      </c>
      <c r="G213" s="11">
        <f t="shared" si="51"/>
        <v>-6.5624994145800013</v>
      </c>
      <c r="H213" s="17"/>
      <c r="I213" s="3"/>
      <c r="J213" s="3"/>
      <c r="K213" s="2"/>
      <c r="L213" s="3"/>
      <c r="M213" s="23"/>
      <c r="N213" s="16"/>
      <c r="O213" s="21"/>
      <c r="P213" s="22"/>
      <c r="Q213" s="20"/>
      <c r="R213" s="20"/>
      <c r="S213" s="20"/>
      <c r="T213" s="20"/>
      <c r="U213" s="20"/>
      <c r="V213" s="20"/>
    </row>
    <row r="214" spans="1:22" x14ac:dyDescent="0.2">
      <c r="A214" s="3" t="s">
        <v>303</v>
      </c>
      <c r="B214" s="13" t="s">
        <v>304</v>
      </c>
      <c r="C214" s="2">
        <f t="shared" ref="C214:D218" si="54">C213*C$24*C$37</f>
        <v>5.6233946693535239E-4</v>
      </c>
      <c r="D214" s="4">
        <f t="shared" si="54"/>
        <v>3.6517436499238236E-6</v>
      </c>
      <c r="E214" s="30">
        <f t="shared" si="49"/>
        <v>6.4938420022787324E-3</v>
      </c>
      <c r="F214" s="11">
        <f t="shared" si="50"/>
        <v>-3.2500014351270097</v>
      </c>
      <c r="G214" s="11">
        <f t="shared" si="51"/>
        <v>-5.4374997172634574</v>
      </c>
      <c r="H214" s="17"/>
      <c r="I214" s="3"/>
      <c r="J214" s="3"/>
      <c r="K214" s="2"/>
      <c r="L214" s="3"/>
      <c r="M214" s="23"/>
      <c r="N214" s="16"/>
      <c r="O214" s="21"/>
      <c r="P214" s="22"/>
      <c r="Q214" s="20"/>
      <c r="R214" s="20"/>
      <c r="S214" s="20"/>
      <c r="T214" s="20"/>
      <c r="U214" s="20"/>
      <c r="V214" s="20"/>
    </row>
    <row r="215" spans="1:22" x14ac:dyDescent="0.2">
      <c r="A215" s="6" t="s">
        <v>307</v>
      </c>
      <c r="B215" s="13" t="s">
        <v>308</v>
      </c>
      <c r="C215" s="2">
        <f t="shared" si="54"/>
        <v>1.7782714770436983E-2</v>
      </c>
      <c r="D215" s="4">
        <f t="shared" si="54"/>
        <v>4.8696750279970553E-5</v>
      </c>
      <c r="E215" s="30">
        <f t="shared" si="49"/>
        <v>2.7384317247739279E-3</v>
      </c>
      <c r="F215" s="11">
        <f t="shared" si="50"/>
        <v>-1.7500019374141749</v>
      </c>
      <c r="G215" s="11">
        <f t="shared" si="51"/>
        <v>-4.3125000199469135</v>
      </c>
      <c r="H215" s="17"/>
      <c r="I215" s="3"/>
      <c r="J215" s="3"/>
      <c r="K215" s="2"/>
      <c r="L215" s="3"/>
      <c r="M215" s="23"/>
      <c r="N215" s="16"/>
      <c r="O215" s="21"/>
      <c r="P215" s="22"/>
      <c r="Q215" s="20"/>
      <c r="R215" s="20"/>
      <c r="S215" s="20"/>
      <c r="T215" s="20"/>
      <c r="U215" s="20"/>
      <c r="V215" s="20"/>
    </row>
    <row r="216" spans="1:22" x14ac:dyDescent="0.2">
      <c r="A216" s="6" t="s">
        <v>310</v>
      </c>
      <c r="B216" s="13" t="s">
        <v>311</v>
      </c>
      <c r="C216" s="2">
        <f t="shared" si="54"/>
        <v>0.56233816617938259</v>
      </c>
      <c r="D216" s="4">
        <f t="shared" si="54"/>
        <v>6.4938114916124508E-4</v>
      </c>
      <c r="E216" s="30">
        <f t="shared" si="49"/>
        <v>1.1547876139605582E-3</v>
      </c>
      <c r="F216" s="11">
        <f t="shared" si="50"/>
        <v>-0.2500024397013399</v>
      </c>
      <c r="G216" s="11">
        <f t="shared" si="51"/>
        <v>-3.1875003226303695</v>
      </c>
      <c r="H216" s="17"/>
      <c r="I216" s="3"/>
      <c r="J216" s="3"/>
      <c r="K216" s="2"/>
      <c r="L216" s="3"/>
      <c r="M216" s="23"/>
      <c r="N216" s="16"/>
      <c r="O216" s="21"/>
      <c r="P216" s="22"/>
      <c r="Q216" s="20"/>
      <c r="R216" s="20"/>
      <c r="S216" s="20"/>
      <c r="T216" s="20"/>
      <c r="U216" s="20"/>
      <c r="V216" s="20"/>
    </row>
    <row r="217" spans="1:22" x14ac:dyDescent="0.2">
      <c r="A217" s="6" t="s">
        <v>314</v>
      </c>
      <c r="B217" s="13" t="s">
        <v>315</v>
      </c>
      <c r="C217" s="2">
        <f t="shared" si="54"/>
        <v>17.782673636969111</v>
      </c>
      <c r="D217" s="4">
        <f t="shared" si="54"/>
        <v>8.659630765123702E-3</v>
      </c>
      <c r="E217" s="30">
        <f t="shared" si="49"/>
        <v>4.8697012282342345E-4</v>
      </c>
      <c r="F217" s="11">
        <f t="shared" si="50"/>
        <v>1.249997058011495</v>
      </c>
      <c r="G217" s="11">
        <f t="shared" si="51"/>
        <v>-2.0625006253138252</v>
      </c>
      <c r="H217" s="17"/>
      <c r="I217" s="3"/>
      <c r="J217" s="3"/>
      <c r="K217" s="2"/>
      <c r="L217" s="3"/>
      <c r="M217" s="23"/>
      <c r="N217" s="16"/>
      <c r="O217" s="21"/>
      <c r="P217" s="22"/>
      <c r="Q217" s="20"/>
      <c r="R217" s="20"/>
      <c r="S217" s="20"/>
      <c r="T217" s="20"/>
      <c r="U217" s="20"/>
      <c r="V217" s="20"/>
    </row>
    <row r="218" spans="1:22" x14ac:dyDescent="0.2">
      <c r="A218" s="6" t="s">
        <v>318</v>
      </c>
      <c r="B218" s="13" t="s">
        <v>319</v>
      </c>
      <c r="C218" s="2">
        <f t="shared" si="54"/>
        <v>562.3368654264217</v>
      </c>
      <c r="D218" s="4">
        <f t="shared" si="54"/>
        <v>0.11547795171623725</v>
      </c>
      <c r="E218" s="30">
        <f t="shared" si="49"/>
        <v>2.0535369245028951E-4</v>
      </c>
      <c r="F218" s="11">
        <f t="shared" si="50"/>
        <v>2.74999655572433</v>
      </c>
      <c r="G218" s="11">
        <f t="shared" si="51"/>
        <v>-0.93750092799728124</v>
      </c>
      <c r="H218" s="17"/>
      <c r="I218" s="3"/>
      <c r="J218" s="3"/>
      <c r="K218" s="2"/>
      <c r="L218" s="3"/>
      <c r="M218" s="23"/>
      <c r="N218" s="16"/>
      <c r="O218" s="21"/>
      <c r="P218" s="22"/>
      <c r="Q218" s="20"/>
      <c r="R218" s="20"/>
      <c r="S218" s="20"/>
      <c r="T218" s="20"/>
      <c r="U218" s="20"/>
      <c r="V218" s="20"/>
    </row>
    <row r="219" spans="1:22" x14ac:dyDescent="0.2">
      <c r="A219" s="6" t="s">
        <v>322</v>
      </c>
      <c r="B219" s="13" t="s">
        <v>395</v>
      </c>
      <c r="C219" s="2">
        <f>C17</f>
        <v>1.3303608827512313E-3</v>
      </c>
      <c r="D219" s="4">
        <f>D17</f>
        <v>0.20486716312819359</v>
      </c>
      <c r="E219" s="29">
        <f>IF(C17=D219,"",D219/C17)</f>
        <v>153.99367629069292</v>
      </c>
      <c r="F219" s="11">
        <f>LOG(C17)</f>
        <v>-2.8760305333729059</v>
      </c>
      <c r="G219" s="11">
        <f t="shared" si="51"/>
        <v>-0.68852764635751795</v>
      </c>
      <c r="H219" s="17"/>
      <c r="I219" s="3"/>
      <c r="J219" s="3"/>
      <c r="K219" s="2"/>
      <c r="L219" s="3"/>
      <c r="M219" s="23"/>
      <c r="N219" s="16"/>
      <c r="O219" s="21"/>
      <c r="P219" s="22"/>
      <c r="Q219" s="20"/>
      <c r="R219" s="20"/>
      <c r="S219" s="20"/>
      <c r="T219" s="20"/>
      <c r="U219" s="20"/>
      <c r="V219" s="20"/>
    </row>
    <row r="220" spans="1:22" x14ac:dyDescent="0.2">
      <c r="A220" s="6" t="s">
        <v>325</v>
      </c>
      <c r="B220" s="13" t="s">
        <v>326</v>
      </c>
      <c r="C220" s="2">
        <f t="shared" ref="C220:D224" si="55">C219*C$24*(1/C$19)*C$38</f>
        <v>5.6100796261725492E-3</v>
      </c>
      <c r="D220" s="4">
        <f t="shared" si="55"/>
        <v>0.11520516155569312</v>
      </c>
      <c r="E220" s="29">
        <f>IF(C220=D220,"",D220/C220)</f>
        <v>20.535387950329557</v>
      </c>
      <c r="F220" s="11">
        <f>LOG(C220)</f>
        <v>-2.2510309745794999</v>
      </c>
      <c r="G220" s="11">
        <f t="shared" si="51"/>
        <v>-0.93852806271021449</v>
      </c>
      <c r="H220" s="17"/>
      <c r="I220" s="3"/>
      <c r="J220" s="3"/>
      <c r="K220" s="2"/>
      <c r="L220" s="3"/>
      <c r="M220" s="23"/>
      <c r="N220" s="16"/>
      <c r="O220" s="21"/>
      <c r="P220" s="22"/>
      <c r="Q220" s="20"/>
      <c r="R220" s="20"/>
      <c r="S220" s="20"/>
      <c r="T220" s="20"/>
      <c r="U220" s="20"/>
      <c r="V220" s="20"/>
    </row>
    <row r="221" spans="1:22" x14ac:dyDescent="0.2">
      <c r="A221" s="6" t="s">
        <v>329</v>
      </c>
      <c r="B221" s="13" t="s">
        <v>330</v>
      </c>
      <c r="C221" s="2">
        <f t="shared" si="55"/>
        <v>2.3657485589105052E-2</v>
      </c>
      <c r="D221" s="4">
        <f t="shared" si="55"/>
        <v>6.4784561109817229E-2</v>
      </c>
      <c r="E221" s="29">
        <f>IF(C221=D221,"",D221/C221)</f>
        <v>2.7384381516712146</v>
      </c>
      <c r="F221" s="11">
        <f>LOG(C221)</f>
        <v>-1.626031415786094</v>
      </c>
      <c r="G221" s="11">
        <f t="shared" si="51"/>
        <v>-1.1885284790629109</v>
      </c>
      <c r="H221" s="17"/>
      <c r="I221" s="3"/>
      <c r="J221" s="3"/>
      <c r="K221" s="2"/>
      <c r="L221" s="3"/>
      <c r="M221" s="23"/>
      <c r="N221" s="16"/>
      <c r="O221" s="21"/>
      <c r="P221" s="22"/>
      <c r="Q221" s="20"/>
      <c r="R221" s="20"/>
      <c r="S221" s="20"/>
      <c r="T221" s="20"/>
      <c r="U221" s="20"/>
      <c r="V221" s="20"/>
    </row>
    <row r="222" spans="1:22" x14ac:dyDescent="0.2">
      <c r="A222" s="6" t="s">
        <v>333</v>
      </c>
      <c r="B222" s="13" t="s">
        <v>334</v>
      </c>
      <c r="C222" s="2">
        <f t="shared" si="55"/>
        <v>9.976268817784141E-2</v>
      </c>
      <c r="D222" s="4">
        <f t="shared" si="55"/>
        <v>3.6431001020407285E-2</v>
      </c>
      <c r="E222" s="31">
        <f>IF(C222=D222,"",D222/C222)</f>
        <v>0.36517661748913344</v>
      </c>
      <c r="F222" s="11">
        <f>LOG(C222)</f>
        <v>-1.0010318569926882</v>
      </c>
      <c r="G222" s="11">
        <f t="shared" si="51"/>
        <v>-1.4385288954156075</v>
      </c>
      <c r="H222" s="17"/>
      <c r="I222" s="3"/>
      <c r="J222" s="3"/>
      <c r="K222" s="2"/>
      <c r="L222" s="3"/>
      <c r="M222" s="23"/>
      <c r="N222" s="16"/>
      <c r="O222" s="21"/>
      <c r="P222" s="22"/>
      <c r="Q222" s="20"/>
      <c r="R222" s="20"/>
      <c r="S222" s="20"/>
      <c r="T222" s="20"/>
      <c r="U222" s="20"/>
      <c r="V222" s="20"/>
    </row>
    <row r="223" spans="1:22" x14ac:dyDescent="0.2">
      <c r="A223" s="6" t="s">
        <v>337</v>
      </c>
      <c r="B223" s="13" t="s">
        <v>338</v>
      </c>
      <c r="C223" s="2">
        <f t="shared" si="55"/>
        <v>0.4206953403810873</v>
      </c>
      <c r="D223" s="4">
        <f t="shared" si="55"/>
        <v>2.0486637751533594E-2</v>
      </c>
      <c r="E223" s="31">
        <f>IF(C223=D223,"",D223/C223)</f>
        <v>4.8697087381514029E-2</v>
      </c>
      <c r="F223" s="11">
        <f>LOG(C223)</f>
        <v>-0.37603229819928241</v>
      </c>
      <c r="G223" s="11">
        <f t="shared" si="51"/>
        <v>-1.688529311768304</v>
      </c>
      <c r="H223" s="17"/>
      <c r="I223" s="3"/>
      <c r="J223" s="3"/>
      <c r="K223" s="2"/>
      <c r="L223" s="3"/>
      <c r="M223" s="23"/>
      <c r="N223" s="16"/>
      <c r="O223" s="21"/>
      <c r="P223" s="22"/>
      <c r="Q223" s="20"/>
      <c r="R223" s="20"/>
      <c r="S223" s="20"/>
      <c r="T223" s="20"/>
      <c r="U223" s="20"/>
      <c r="V223" s="20"/>
    </row>
    <row r="224" spans="1:22" x14ac:dyDescent="0.2">
      <c r="A224" s="6" t="s">
        <v>341</v>
      </c>
      <c r="B224" s="13" t="s">
        <v>342</v>
      </c>
      <c r="C224" s="2">
        <f t="shared" si="55"/>
        <v>1.7740557381819777</v>
      </c>
      <c r="D224" s="4">
        <f t="shared" si="55"/>
        <v>1.1520471977354119E-2</v>
      </c>
      <c r="E224" s="31">
        <f>IF(C224=D224,"",D224/C224)</f>
        <v>6.4938613423499896E-3</v>
      </c>
      <c r="F224" s="11">
        <f>LOG(C224)</f>
        <v>0.24896726059412344</v>
      </c>
      <c r="G224" s="11">
        <f t="shared" si="51"/>
        <v>-1.9385297281210006</v>
      </c>
      <c r="H224" s="17"/>
      <c r="I224" s="3"/>
      <c r="J224" s="3"/>
      <c r="K224" s="2"/>
      <c r="L224" s="3"/>
      <c r="M224" s="23"/>
      <c r="N224" s="16"/>
      <c r="O224" s="21"/>
      <c r="P224" s="22"/>
      <c r="Q224" s="20"/>
      <c r="R224" s="20"/>
      <c r="S224" s="20"/>
      <c r="T224" s="20"/>
      <c r="U224" s="20"/>
      <c r="V224" s="20"/>
    </row>
    <row r="225" spans="1:22" x14ac:dyDescent="0.2">
      <c r="E225" s="31"/>
      <c r="H225" s="17"/>
      <c r="I225" s="3"/>
      <c r="J225" s="3"/>
      <c r="K225" s="2"/>
      <c r="L225" s="3"/>
      <c r="M225" s="23"/>
      <c r="N225" s="16"/>
      <c r="O225" s="21"/>
      <c r="P225" s="22"/>
      <c r="Q225" s="20"/>
      <c r="R225" s="20"/>
      <c r="S225" s="20"/>
      <c r="T225" s="20"/>
      <c r="U225" s="20"/>
      <c r="V225" s="20"/>
    </row>
    <row r="226" spans="1:22" x14ac:dyDescent="0.2">
      <c r="A226" s="3" t="s">
        <v>347</v>
      </c>
      <c r="B226" s="13" t="s">
        <v>348</v>
      </c>
      <c r="C226" s="18">
        <f>C13</f>
        <v>20</v>
      </c>
      <c r="D226" s="19">
        <f>D13</f>
        <v>20</v>
      </c>
      <c r="E226" s="31" t="str">
        <f t="shared" ref="E226:E243" si="56">IF(C226=D226,"",D226/C226)</f>
        <v/>
      </c>
      <c r="F226" s="11">
        <f t="shared" ref="F226:F243" si="57">LOG(C226)</f>
        <v>1.3010299956639813</v>
      </c>
      <c r="G226" s="11">
        <f t="shared" ref="G226:G243" si="58">LOG(D226)</f>
        <v>1.3010299956639813</v>
      </c>
      <c r="H226" s="17"/>
      <c r="I226" s="3"/>
      <c r="J226" s="3"/>
      <c r="K226" s="2"/>
      <c r="L226" s="3"/>
      <c r="M226" s="23"/>
      <c r="N226" s="16"/>
      <c r="O226" s="21"/>
      <c r="P226" s="22"/>
      <c r="Q226" s="20"/>
      <c r="R226" s="20"/>
      <c r="S226" s="20"/>
      <c r="T226" s="20"/>
      <c r="U226" s="20"/>
      <c r="V226" s="20"/>
    </row>
    <row r="227" spans="1:22" x14ac:dyDescent="0.2">
      <c r="A227" s="3" t="s">
        <v>351</v>
      </c>
      <c r="B227" s="13" t="s">
        <v>352</v>
      </c>
      <c r="C227" s="18">
        <f t="shared" ref="C227:D231" si="59">C226*C$23*C$35</f>
        <v>20.000000000000004</v>
      </c>
      <c r="D227" s="19">
        <f t="shared" si="59"/>
        <v>20.000000000000004</v>
      </c>
      <c r="E227" s="31" t="str">
        <f t="shared" si="56"/>
        <v/>
      </c>
      <c r="F227" s="11">
        <f t="shared" si="57"/>
        <v>1.3010299956639813</v>
      </c>
      <c r="G227" s="11">
        <f t="shared" si="58"/>
        <v>1.3010299956639813</v>
      </c>
      <c r="H227" s="17"/>
      <c r="I227" s="3"/>
      <c r="J227" s="3"/>
      <c r="K227" s="2"/>
      <c r="L227" s="3"/>
      <c r="M227" s="23"/>
      <c r="N227" s="16"/>
      <c r="O227" s="21"/>
      <c r="P227" s="22"/>
      <c r="Q227" s="20"/>
      <c r="R227" s="20"/>
      <c r="S227" s="20"/>
      <c r="T227" s="20"/>
      <c r="U227" s="20"/>
      <c r="V227" s="20"/>
    </row>
    <row r="228" spans="1:22" x14ac:dyDescent="0.2">
      <c r="A228" s="3" t="s">
        <v>355</v>
      </c>
      <c r="B228" s="13" t="s">
        <v>356</v>
      </c>
      <c r="C228" s="18">
        <f t="shared" si="59"/>
        <v>20.000000000000007</v>
      </c>
      <c r="D228" s="19">
        <f t="shared" si="59"/>
        <v>20.000000000000007</v>
      </c>
      <c r="E228" s="31" t="str">
        <f t="shared" si="56"/>
        <v/>
      </c>
      <c r="F228" s="11">
        <f t="shared" si="57"/>
        <v>1.3010299956639813</v>
      </c>
      <c r="G228" s="11">
        <f t="shared" si="58"/>
        <v>1.3010299956639813</v>
      </c>
      <c r="H228" s="17"/>
      <c r="I228" s="3"/>
      <c r="J228" s="3"/>
      <c r="K228" s="2"/>
      <c r="L228" s="3"/>
      <c r="M228" s="23"/>
      <c r="N228" s="16"/>
      <c r="O228" s="21"/>
      <c r="P228" s="22"/>
      <c r="Q228" s="20"/>
      <c r="R228" s="20"/>
      <c r="S228" s="20"/>
      <c r="T228" s="20"/>
      <c r="U228" s="20"/>
      <c r="V228" s="20"/>
    </row>
    <row r="229" spans="1:22" x14ac:dyDescent="0.2">
      <c r="A229" s="3" t="s">
        <v>359</v>
      </c>
      <c r="B229" s="13" t="s">
        <v>360</v>
      </c>
      <c r="C229" s="18">
        <f t="shared" si="59"/>
        <v>20.000000000000007</v>
      </c>
      <c r="D229" s="19">
        <f t="shared" si="59"/>
        <v>20.000000000000007</v>
      </c>
      <c r="E229" s="31" t="str">
        <f t="shared" si="56"/>
        <v/>
      </c>
      <c r="F229" s="11">
        <f t="shared" si="57"/>
        <v>1.3010299956639813</v>
      </c>
      <c r="G229" s="11">
        <f t="shared" si="58"/>
        <v>1.3010299956639813</v>
      </c>
      <c r="H229" s="17"/>
      <c r="I229" s="3"/>
      <c r="J229" s="3"/>
      <c r="K229" s="2"/>
      <c r="L229" s="3"/>
      <c r="M229" s="23"/>
      <c r="N229" s="16"/>
      <c r="O229" s="21"/>
      <c r="P229" s="22"/>
      <c r="Q229" s="20"/>
      <c r="R229" s="20"/>
      <c r="S229" s="20"/>
      <c r="T229" s="20"/>
      <c r="U229" s="20"/>
      <c r="V229" s="20"/>
    </row>
    <row r="230" spans="1:22" x14ac:dyDescent="0.2">
      <c r="A230" s="3" t="s">
        <v>363</v>
      </c>
      <c r="B230" s="13" t="s">
        <v>364</v>
      </c>
      <c r="C230" s="18">
        <f t="shared" si="59"/>
        <v>20.000000000000007</v>
      </c>
      <c r="D230" s="19">
        <f t="shared" si="59"/>
        <v>20.000000000000007</v>
      </c>
      <c r="E230" s="31" t="str">
        <f t="shared" si="56"/>
        <v/>
      </c>
      <c r="F230" s="11">
        <f t="shared" si="57"/>
        <v>1.3010299956639813</v>
      </c>
      <c r="G230" s="11">
        <f t="shared" si="58"/>
        <v>1.3010299956639813</v>
      </c>
      <c r="H230" s="17"/>
      <c r="I230" s="3"/>
      <c r="J230" s="3"/>
      <c r="K230" s="2"/>
      <c r="L230" s="3"/>
      <c r="M230" s="23"/>
      <c r="N230" s="16"/>
      <c r="O230" s="21"/>
      <c r="P230" s="22"/>
      <c r="Q230" s="20"/>
      <c r="R230" s="20"/>
      <c r="S230" s="20"/>
      <c r="T230" s="20"/>
      <c r="U230" s="20"/>
      <c r="V230" s="20"/>
    </row>
    <row r="231" spans="1:22" x14ac:dyDescent="0.2">
      <c r="A231" s="3" t="s">
        <v>366</v>
      </c>
      <c r="B231" s="13" t="s">
        <v>367</v>
      </c>
      <c r="C231" s="18">
        <f t="shared" si="59"/>
        <v>20.000000000000007</v>
      </c>
      <c r="D231" s="19">
        <f t="shared" si="59"/>
        <v>20.000000000000007</v>
      </c>
      <c r="E231" s="31" t="str">
        <f t="shared" si="56"/>
        <v/>
      </c>
      <c r="F231" s="11">
        <f t="shared" si="57"/>
        <v>1.3010299956639813</v>
      </c>
      <c r="G231" s="11">
        <f t="shared" si="58"/>
        <v>1.3010299956639813</v>
      </c>
      <c r="H231" s="17"/>
      <c r="I231" s="3"/>
      <c r="J231" s="3"/>
      <c r="K231" s="2"/>
      <c r="L231" s="3"/>
      <c r="M231" s="23"/>
      <c r="N231" s="16"/>
      <c r="O231" s="21"/>
      <c r="P231" s="22"/>
      <c r="Q231" s="20"/>
      <c r="R231" s="20"/>
      <c r="S231" s="20"/>
      <c r="T231" s="20"/>
      <c r="U231" s="20"/>
      <c r="V231" s="20"/>
    </row>
    <row r="232" spans="1:22" x14ac:dyDescent="0.2">
      <c r="A232" s="3" t="s">
        <v>369</v>
      </c>
      <c r="B232" s="13" t="s">
        <v>370</v>
      </c>
      <c r="C232" s="2">
        <f>C14</f>
        <v>0.74989297032000002</v>
      </c>
      <c r="D232" s="4">
        <f>D14</f>
        <v>2.3713719456000003E-2</v>
      </c>
      <c r="E232" s="31">
        <f t="shared" si="56"/>
        <v>3.1622805379653986E-2</v>
      </c>
      <c r="F232" s="11">
        <f t="shared" si="57"/>
        <v>-0.12500071756350484</v>
      </c>
      <c r="G232" s="11">
        <f t="shared" si="58"/>
        <v>-1.6250003223386287</v>
      </c>
      <c r="H232" s="17"/>
      <c r="I232" s="3"/>
      <c r="J232" s="3"/>
      <c r="K232" s="2"/>
      <c r="L232" s="3"/>
      <c r="M232" s="23"/>
      <c r="N232" s="16"/>
      <c r="O232" s="21"/>
      <c r="P232" s="22"/>
      <c r="Q232" s="20"/>
      <c r="R232" s="20"/>
      <c r="S232" s="20"/>
      <c r="T232" s="20"/>
      <c r="U232" s="20"/>
      <c r="V232" s="20"/>
    </row>
    <row r="233" spans="1:22" x14ac:dyDescent="0.2">
      <c r="A233" s="3" t="s">
        <v>372</v>
      </c>
      <c r="B233" s="13" t="s">
        <v>373</v>
      </c>
      <c r="C233" s="2">
        <f t="shared" ref="C233:D237" si="60">C232*(1/C$24)*C$37</f>
        <v>0.74989297032000013</v>
      </c>
      <c r="D233" s="4">
        <f t="shared" si="60"/>
        <v>2.3713719456000003E-2</v>
      </c>
      <c r="E233" s="31">
        <f t="shared" si="56"/>
        <v>3.1622805379653979E-2</v>
      </c>
      <c r="F233" s="11">
        <f t="shared" si="57"/>
        <v>-0.12500071756350478</v>
      </c>
      <c r="G233" s="11">
        <f t="shared" si="58"/>
        <v>-1.6250003223386287</v>
      </c>
      <c r="H233" s="17"/>
      <c r="I233" s="3"/>
      <c r="J233" s="3"/>
      <c r="K233" s="2"/>
      <c r="L233" s="3"/>
      <c r="M233" s="23"/>
      <c r="N233" s="16"/>
      <c r="O233" s="21"/>
      <c r="P233" s="22"/>
      <c r="Q233" s="20"/>
      <c r="R233" s="20"/>
      <c r="S233" s="20"/>
      <c r="T233" s="20"/>
      <c r="U233" s="20"/>
      <c r="V233" s="20"/>
    </row>
    <row r="234" spans="1:22" x14ac:dyDescent="0.2">
      <c r="A234" s="3" t="s">
        <v>375</v>
      </c>
      <c r="B234" s="13" t="s">
        <v>376</v>
      </c>
      <c r="C234" s="2">
        <f t="shared" si="60"/>
        <v>0.74989297032000013</v>
      </c>
      <c r="D234" s="4">
        <f t="shared" si="60"/>
        <v>2.3713719456000003E-2</v>
      </c>
      <c r="E234" s="31">
        <f t="shared" si="56"/>
        <v>3.1622805379653979E-2</v>
      </c>
      <c r="F234" s="11">
        <f t="shared" si="57"/>
        <v>-0.12500071756350478</v>
      </c>
      <c r="G234" s="11">
        <f t="shared" si="58"/>
        <v>-1.6250003223386287</v>
      </c>
      <c r="H234" s="17"/>
      <c r="I234" s="3"/>
      <c r="J234" s="3"/>
      <c r="K234" s="2"/>
      <c r="L234" s="3"/>
      <c r="M234" s="23"/>
      <c r="N234" s="16"/>
      <c r="O234" s="21"/>
      <c r="P234" s="22"/>
      <c r="Q234" s="20"/>
      <c r="R234" s="20"/>
      <c r="S234" s="20"/>
      <c r="T234" s="20"/>
      <c r="U234" s="20"/>
      <c r="V234" s="20"/>
    </row>
    <row r="235" spans="1:22" x14ac:dyDescent="0.2">
      <c r="A235" s="3" t="s">
        <v>378</v>
      </c>
      <c r="B235" s="13" t="s">
        <v>379</v>
      </c>
      <c r="C235" s="2">
        <f t="shared" si="60"/>
        <v>0.74989297032000013</v>
      </c>
      <c r="D235" s="4">
        <f t="shared" si="60"/>
        <v>2.3713719456000003E-2</v>
      </c>
      <c r="E235" s="31">
        <f t="shared" si="56"/>
        <v>3.1622805379653979E-2</v>
      </c>
      <c r="F235" s="11">
        <f t="shared" si="57"/>
        <v>-0.12500071756350478</v>
      </c>
      <c r="G235" s="11">
        <f t="shared" si="58"/>
        <v>-1.6250003223386287</v>
      </c>
      <c r="I235" s="3"/>
      <c r="J235" s="3"/>
      <c r="K235" s="2"/>
      <c r="L235" s="3"/>
      <c r="M235" s="23"/>
      <c r="N235" s="16"/>
      <c r="O235" s="21"/>
      <c r="P235" s="22"/>
      <c r="Q235" s="20"/>
      <c r="R235" s="20"/>
      <c r="S235" s="20"/>
      <c r="T235" s="20"/>
      <c r="U235" s="20"/>
      <c r="V235" s="20"/>
    </row>
    <row r="236" spans="1:22" x14ac:dyDescent="0.2">
      <c r="A236" s="3" t="s">
        <v>380</v>
      </c>
      <c r="B236" s="13" t="s">
        <v>381</v>
      </c>
      <c r="C236" s="2">
        <f t="shared" si="60"/>
        <v>0.74989297032000013</v>
      </c>
      <c r="D236" s="4">
        <f t="shared" si="60"/>
        <v>2.3713719456000003E-2</v>
      </c>
      <c r="E236" s="31">
        <f t="shared" si="56"/>
        <v>3.1622805379653979E-2</v>
      </c>
      <c r="F236" s="11">
        <f t="shared" si="57"/>
        <v>-0.12500071756350478</v>
      </c>
      <c r="G236" s="11">
        <f t="shared" si="58"/>
        <v>-1.6250003223386287</v>
      </c>
      <c r="I236" s="3"/>
      <c r="J236" s="3"/>
      <c r="K236" s="2"/>
      <c r="L236" s="3"/>
      <c r="M236" s="23"/>
      <c r="N236" s="16"/>
      <c r="O236" s="21"/>
      <c r="P236" s="21"/>
      <c r="Q236" s="16"/>
      <c r="R236" s="20"/>
      <c r="S236" s="20"/>
      <c r="T236" s="20"/>
      <c r="U236" s="20"/>
    </row>
    <row r="237" spans="1:22" x14ac:dyDescent="0.2">
      <c r="A237" s="3" t="s">
        <v>382</v>
      </c>
      <c r="B237" s="13" t="s">
        <v>383</v>
      </c>
      <c r="C237" s="2">
        <f t="shared" si="60"/>
        <v>0.74989297032000013</v>
      </c>
      <c r="D237" s="4">
        <f t="shared" si="60"/>
        <v>2.3713719456000003E-2</v>
      </c>
      <c r="E237" s="31">
        <f t="shared" si="56"/>
        <v>3.1622805379653979E-2</v>
      </c>
      <c r="F237" s="11">
        <f t="shared" si="57"/>
        <v>-0.12500071756350478</v>
      </c>
      <c r="G237" s="11">
        <f t="shared" si="58"/>
        <v>-1.6250003223386287</v>
      </c>
      <c r="I237" s="3"/>
      <c r="J237" s="3"/>
      <c r="K237" s="2"/>
      <c r="L237" s="3"/>
      <c r="M237" s="23"/>
    </row>
    <row r="238" spans="1:22" x14ac:dyDescent="0.2">
      <c r="A238" s="3" t="s">
        <v>384</v>
      </c>
      <c r="B238" s="13" t="s">
        <v>385</v>
      </c>
      <c r="C238" s="2">
        <f>C16</f>
        <v>0.149623350244</v>
      </c>
      <c r="D238" s="4">
        <f>D16</f>
        <v>0.199526270196</v>
      </c>
      <c r="E238" s="31">
        <f t="shared" si="56"/>
        <v>1.3335236102561547</v>
      </c>
      <c r="F238" s="11">
        <f t="shared" si="57"/>
        <v>-0.82500062511604078</v>
      </c>
      <c r="G238" s="11">
        <f t="shared" si="58"/>
        <v>-0.69999991576641796</v>
      </c>
      <c r="I238" s="3"/>
      <c r="J238" s="3"/>
      <c r="K238" s="2"/>
      <c r="L238" s="3"/>
      <c r="M238" s="23"/>
    </row>
    <row r="239" spans="1:22" x14ac:dyDescent="0.2">
      <c r="A239" s="3" t="s">
        <v>386</v>
      </c>
      <c r="B239" s="13" t="s">
        <v>387</v>
      </c>
      <c r="C239" s="2">
        <f t="shared" ref="C239:D243" si="61">C238*(1/C$24)*C$19*C$38</f>
        <v>0.35481376404861598</v>
      </c>
      <c r="D239" s="4">
        <f t="shared" si="61"/>
        <v>0.14962390784880045</v>
      </c>
      <c r="E239" s="31">
        <f t="shared" si="56"/>
        <v>0.42169702252108582</v>
      </c>
      <c r="F239" s="11">
        <f t="shared" si="57"/>
        <v>-0.4499995412235761</v>
      </c>
      <c r="G239" s="11">
        <f t="shared" si="58"/>
        <v>-0.8249990066237648</v>
      </c>
      <c r="I239" s="3"/>
      <c r="J239" s="3"/>
      <c r="K239" s="2"/>
      <c r="L239" s="3"/>
      <c r="M239" s="23"/>
    </row>
    <row r="240" spans="1:22" x14ac:dyDescent="0.2">
      <c r="A240" s="3" t="s">
        <v>388</v>
      </c>
      <c r="B240" s="13" t="s">
        <v>387</v>
      </c>
      <c r="C240" s="2">
        <f t="shared" si="61"/>
        <v>0.8413981303923872</v>
      </c>
      <c r="D240" s="4">
        <f t="shared" si="61"/>
        <v>0.11220233695520228</v>
      </c>
      <c r="E240" s="31">
        <f t="shared" si="56"/>
        <v>0.13335225370999643</v>
      </c>
      <c r="F240" s="11">
        <f t="shared" si="57"/>
        <v>-7.4998457331111421E-2</v>
      </c>
      <c r="G240" s="11">
        <f t="shared" si="58"/>
        <v>-0.94999809748111175</v>
      </c>
      <c r="I240" s="3"/>
      <c r="J240" s="3"/>
      <c r="K240" s="2"/>
      <c r="L240" s="3"/>
      <c r="M240" s="23"/>
    </row>
    <row r="241" spans="1:13" x14ac:dyDescent="0.2">
      <c r="A241" s="3" t="s">
        <v>389</v>
      </c>
      <c r="B241" s="13" t="s">
        <v>387</v>
      </c>
      <c r="C241" s="2">
        <f t="shared" si="61"/>
        <v>1.9952743821144503</v>
      </c>
      <c r="D241" s="4">
        <f t="shared" si="61"/>
        <v>8.4140058893066028E-2</v>
      </c>
      <c r="E241" s="31">
        <f t="shared" si="56"/>
        <v>4.2169668315943779E-2</v>
      </c>
      <c r="F241" s="11">
        <f t="shared" si="57"/>
        <v>0.30000262656135329</v>
      </c>
      <c r="G241" s="11">
        <f t="shared" si="58"/>
        <v>-1.0749971883384586</v>
      </c>
      <c r="I241" s="3"/>
      <c r="J241" s="3"/>
      <c r="K241" s="2"/>
      <c r="L241" s="3"/>
      <c r="M241" s="23"/>
    </row>
    <row r="242" spans="1:13" x14ac:dyDescent="0.2">
      <c r="A242" s="3" t="s">
        <v>390</v>
      </c>
      <c r="B242" s="13" t="s">
        <v>387</v>
      </c>
      <c r="C242" s="2">
        <f t="shared" si="61"/>
        <v>4.7315530141071269</v>
      </c>
      <c r="D242" s="4">
        <f t="shared" si="61"/>
        <v>6.3096275021037998E-2</v>
      </c>
      <c r="E242" s="31">
        <f t="shared" si="56"/>
        <v>1.3335214639446379E-2</v>
      </c>
      <c r="F242" s="11">
        <f t="shared" si="57"/>
        <v>0.67500371045381791</v>
      </c>
      <c r="G242" s="11">
        <f t="shared" si="58"/>
        <v>-1.1999962791958054</v>
      </c>
      <c r="I242" s="3"/>
      <c r="J242" s="3"/>
      <c r="K242" s="2"/>
      <c r="L242" s="3"/>
      <c r="M242" s="23"/>
    </row>
    <row r="243" spans="1:13" x14ac:dyDescent="0.2">
      <c r="A243" s="3" t="s">
        <v>391</v>
      </c>
      <c r="B243" s="13" t="s">
        <v>387</v>
      </c>
      <c r="C243" s="2">
        <f t="shared" si="61"/>
        <v>11.220308407699523</v>
      </c>
      <c r="D243" s="4">
        <f t="shared" si="61"/>
        <v>4.7315630318135529E-2</v>
      </c>
      <c r="E243" s="31">
        <f t="shared" si="56"/>
        <v>4.2169634379806281E-3</v>
      </c>
      <c r="F243" s="11">
        <f t="shared" si="57"/>
        <v>1.0500047943462827</v>
      </c>
      <c r="G243" s="11">
        <f t="shared" si="58"/>
        <v>-1.3249953700531523</v>
      </c>
      <c r="I243" s="3"/>
      <c r="J243" s="3"/>
      <c r="K243" s="2"/>
      <c r="L243" s="3"/>
      <c r="M243" s="23"/>
    </row>
    <row r="244" spans="1:13" x14ac:dyDescent="0.2">
      <c r="I244" s="3"/>
      <c r="J244" s="3"/>
      <c r="K244" s="2"/>
      <c r="L244" s="3"/>
      <c r="M244" s="23"/>
    </row>
    <row r="245" spans="1:13" x14ac:dyDescent="0.2">
      <c r="I245" s="3"/>
      <c r="J245" s="3"/>
      <c r="K245" s="2"/>
      <c r="L245" s="3"/>
      <c r="M245" s="23"/>
    </row>
    <row r="246" spans="1:13" x14ac:dyDescent="0.2">
      <c r="K246" s="24"/>
      <c r="L246" s="17"/>
      <c r="M246" s="23"/>
    </row>
    <row r="247" spans="1:13" x14ac:dyDescent="0.2">
      <c r="K247" s="24"/>
      <c r="L247" s="17"/>
      <c r="M247" s="23"/>
    </row>
    <row r="248" spans="1:13" x14ac:dyDescent="0.2">
      <c r="K248" s="24"/>
      <c r="L248" s="17"/>
      <c r="M248" s="23"/>
    </row>
    <row r="249" spans="1:13" x14ac:dyDescent="0.2">
      <c r="K249" s="24"/>
      <c r="L249" s="17"/>
      <c r="M249" s="23"/>
    </row>
    <row r="250" spans="1:13" x14ac:dyDescent="0.2">
      <c r="K250" s="24"/>
      <c r="L250" s="17"/>
      <c r="M250" s="23"/>
    </row>
    <row r="251" spans="1:13" x14ac:dyDescent="0.2">
      <c r="K251" s="24"/>
      <c r="L251" s="17"/>
      <c r="M251" s="23"/>
    </row>
    <row r="252" spans="1:13" x14ac:dyDescent="0.2">
      <c r="K252" s="24"/>
      <c r="L252" s="17"/>
      <c r="M252" s="23"/>
    </row>
    <row r="253" spans="1:13" x14ac:dyDescent="0.2">
      <c r="K253" s="24"/>
      <c r="L253" s="17"/>
      <c r="M253" s="23"/>
    </row>
    <row r="254" spans="1:13" x14ac:dyDescent="0.2">
      <c r="K254" s="24"/>
      <c r="L254" s="17"/>
      <c r="M254" s="23"/>
    </row>
    <row r="255" spans="1:13" x14ac:dyDescent="0.2">
      <c r="K255" s="24"/>
      <c r="L255" s="17"/>
      <c r="M255" s="23"/>
    </row>
    <row r="256" spans="1:13" x14ac:dyDescent="0.2">
      <c r="K256" s="24"/>
      <c r="L256" s="17"/>
      <c r="M256" s="23"/>
    </row>
    <row r="257" spans="11:13" x14ac:dyDescent="0.2">
      <c r="K257" s="24"/>
      <c r="L257" s="17"/>
      <c r="M257" s="23"/>
    </row>
    <row r="258" spans="11:13" x14ac:dyDescent="0.2">
      <c r="K258" s="24"/>
      <c r="L258" s="17"/>
      <c r="M258" s="23"/>
    </row>
    <row r="259" spans="11:13" x14ac:dyDescent="0.2">
      <c r="K259" s="24"/>
      <c r="L259" s="17"/>
      <c r="M259" s="23"/>
    </row>
    <row r="260" spans="11:13" x14ac:dyDescent="0.2">
      <c r="K260" s="24"/>
      <c r="L260" s="17"/>
      <c r="M260" s="23"/>
    </row>
    <row r="261" spans="11:13" x14ac:dyDescent="0.2">
      <c r="K261" s="24"/>
      <c r="L261" s="17"/>
      <c r="M261" s="23"/>
    </row>
    <row r="262" spans="11:13" x14ac:dyDescent="0.2">
      <c r="K262" s="24"/>
      <c r="L262" s="17"/>
      <c r="M262" s="23"/>
    </row>
    <row r="263" spans="11:13" x14ac:dyDescent="0.2">
      <c r="K263" s="24"/>
      <c r="L263" s="17"/>
      <c r="M263" s="23"/>
    </row>
    <row r="264" spans="11:13" x14ac:dyDescent="0.2">
      <c r="K264" s="24"/>
      <c r="L264" s="17"/>
      <c r="M264" s="23"/>
    </row>
    <row r="265" spans="11:13" x14ac:dyDescent="0.2">
      <c r="K265" s="24"/>
      <c r="L265" s="17"/>
      <c r="M265" s="23"/>
    </row>
    <row r="266" spans="11:13" x14ac:dyDescent="0.2">
      <c r="K266" s="24"/>
      <c r="L266" s="17"/>
      <c r="M266" s="23"/>
    </row>
    <row r="267" spans="11:13" x14ac:dyDescent="0.2">
      <c r="K267" s="24"/>
      <c r="L267" s="17"/>
      <c r="M267" s="23"/>
    </row>
    <row r="268" spans="11:13" x14ac:dyDescent="0.2">
      <c r="K268" s="24"/>
      <c r="L268" s="17"/>
      <c r="M268" s="23"/>
    </row>
    <row r="269" spans="11:13" x14ac:dyDescent="0.2">
      <c r="K269" s="24"/>
      <c r="L269" s="17"/>
      <c r="M269" s="23"/>
    </row>
    <row r="270" spans="11:13" x14ac:dyDescent="0.2">
      <c r="K270" s="24"/>
      <c r="L270" s="17"/>
      <c r="M270" s="23"/>
    </row>
    <row r="271" spans="11:13" x14ac:dyDescent="0.2">
      <c r="K271" s="24"/>
      <c r="L271" s="17"/>
      <c r="M271" s="23"/>
    </row>
    <row r="272" spans="11:13" x14ac:dyDescent="0.2">
      <c r="M272" s="23"/>
    </row>
  </sheetData>
  <conditionalFormatting sqref="F119:G243 F47:G117 F4:G17">
    <cfRule type="colorScale" priority="6">
      <colorScale>
        <cfvo type="min"/>
        <cfvo type="percentile" val="50"/>
        <cfvo type="max"/>
        <color rgb="FF04D3FC"/>
        <color rgb="FFCCFFFF"/>
        <color rgb="FFCC0099"/>
      </colorScale>
    </cfRule>
  </conditionalFormatting>
  <conditionalFormatting sqref="F119:G243 F47:G117 F4:G17">
    <cfRule type="colorScale" priority="5">
      <colorScale>
        <cfvo type="min"/>
        <cfvo type="percentile" val="50"/>
        <cfvo type="max"/>
        <color rgb="FF0C7EFC"/>
        <color theme="0" tint="-4.9989318521683403E-2"/>
        <color rgb="FFCC0000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ame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Mike</cp:lastModifiedBy>
  <dcterms:created xsi:type="dcterms:W3CDTF">2019-06-10T15:02:35Z</dcterms:created>
  <dcterms:modified xsi:type="dcterms:W3CDTF">2019-06-28T17:09:37Z</dcterms:modified>
</cp:coreProperties>
</file>